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miRNA candida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0" uniqueCount="1401">
  <si>
    <t xml:space="preserve">  Provisional      pre-miRNA</t>
  </si>
  <si>
    <t xml:space="preserve">  Provisional        mature</t>
  </si>
  <si>
    <r>
      <rPr>
        <b val="true"/>
        <sz val="11"/>
        <rFont val="Calibri"/>
        <family val="2"/>
      </rPr>
      <t xml:space="preserve">     Pre-miRNA </t>
    </r>
    <r>
      <rPr>
        <b val="true"/>
        <vertAlign val="superscript"/>
        <sz val="11"/>
        <rFont val="Calibri"/>
        <family val="2"/>
      </rPr>
      <t xml:space="preserve">1</t>
    </r>
    <r>
      <rPr>
        <b val="true"/>
        <sz val="11"/>
        <rFont val="Calibri"/>
        <family val="2"/>
      </rPr>
      <t xml:space="preserve">           </t>
    </r>
    <r>
      <rPr>
        <b val="true"/>
        <sz val="10"/>
        <rFont val="Calibri"/>
        <family val="2"/>
      </rPr>
      <t xml:space="preserve">(I &gt;70%, QC &gt;75%)</t>
    </r>
  </si>
  <si>
    <r>
      <rPr>
        <b val="true"/>
        <sz val="11"/>
        <rFont val="Calibri"/>
        <family val="2"/>
      </rPr>
      <t xml:space="preserve">      miRNA </t>
    </r>
    <r>
      <rPr>
        <b val="true"/>
        <vertAlign val="superscript"/>
        <sz val="11"/>
        <rFont val="Calibri"/>
        <family val="2"/>
      </rPr>
      <t xml:space="preserve">1  </t>
    </r>
    <r>
      <rPr>
        <b val="true"/>
        <sz val="11"/>
        <rFont val="Calibri"/>
        <family val="2"/>
      </rPr>
      <t xml:space="preserve">              </t>
    </r>
    <r>
      <rPr>
        <b val="true"/>
        <sz val="10"/>
        <rFont val="Calibri"/>
        <family val="2"/>
      </rPr>
      <t xml:space="preserve">( I&gt;90%, QC &gt;90%)</t>
    </r>
  </si>
  <si>
    <r>
      <rPr>
        <b val="true"/>
        <sz val="11"/>
        <rFont val="Calibri"/>
        <family val="2"/>
      </rPr>
      <t xml:space="preserve">ClastW </t>
    </r>
    <r>
      <rPr>
        <b val="true"/>
        <vertAlign val="superscript"/>
        <sz val="11"/>
        <rFont val="Calibri"/>
        <family val="2"/>
      </rPr>
      <t xml:space="preserve">2</t>
    </r>
  </si>
  <si>
    <r>
      <rPr>
        <b val="true"/>
        <sz val="11"/>
        <rFont val="Calibri"/>
        <family val="2"/>
      </rPr>
      <t xml:space="preserve">Annotation</t>
    </r>
    <r>
      <rPr>
        <b val="true"/>
        <vertAlign val="superscript"/>
        <sz val="11"/>
        <rFont val="Calibri"/>
        <family val="2"/>
      </rPr>
      <t xml:space="preserve"> 3</t>
    </r>
  </si>
  <si>
    <t xml:space="preserve">Provisional ID</t>
  </si>
  <si>
    <t xml:space="preserve">miRDeep2 score</t>
  </si>
  <si>
    <t xml:space="preserve">Estimated probability that the miRNA candidate is a true positive</t>
  </si>
  <si>
    <t xml:space="preserve">Rfam alert</t>
  </si>
  <si>
    <t xml:space="preserve">Total read count</t>
  </si>
  <si>
    <t xml:space="preserve">Mature read count</t>
  </si>
  <si>
    <t xml:space="preserve">Loop read count</t>
  </si>
  <si>
    <t xml:space="preserve">Star read count</t>
  </si>
  <si>
    <t xml:space="preserve">Significant randfold pbta-miR-unvalue</t>
  </si>
  <si>
    <t xml:space="preserve">Example miRBase miRNA with the same seed</t>
  </si>
  <si>
    <t xml:space="preserve">Precursor coordinate</t>
  </si>
  <si>
    <t xml:space="preserve">Consensus mature sequence</t>
  </si>
  <si>
    <t xml:space="preserve">Size</t>
  </si>
  <si>
    <t xml:space="preserve">Consensus star sequence</t>
  </si>
  <si>
    <t xml:space="preserve">Consensus precursor sequence</t>
  </si>
  <si>
    <t xml:space="preserve">bta-mir-un110</t>
  </si>
  <si>
    <t xml:space="preserve">bta-miR-un110</t>
  </si>
  <si>
    <t xml:space="preserve">&lt;20, Ignored</t>
  </si>
  <si>
    <t xml:space="preserve">20_4293</t>
  </si>
  <si>
    <t xml:space="preserve">51 +/- 4%</t>
  </si>
  <si>
    <t xml:space="preserve">no</t>
  </si>
  <si>
    <t xml:space="preserve">hsa-miR-4421</t>
  </si>
  <si>
    <t xml:space="preserve">20:1968421..1968457:-</t>
  </si>
  <si>
    <t xml:space="preserve">gccugucugagcgucccu</t>
  </si>
  <si>
    <t xml:space="preserve">gggcuccgggcggucc</t>
  </si>
  <si>
    <t xml:space="preserve">gggcuccgggcgguccaggccugucugagcgucccu</t>
  </si>
  <si>
    <t xml:space="preserve">bta-mir-un112</t>
  </si>
  <si>
    <t xml:space="preserve">bta-miR-un112</t>
  </si>
  <si>
    <t xml:space="preserve">bta-miR-2478</t>
  </si>
  <si>
    <t xml:space="preserve">5_10180</t>
  </si>
  <si>
    <t xml:space="preserve">42 +/- 6%</t>
  </si>
  <si>
    <t xml:space="preserve">yes</t>
  </si>
  <si>
    <t xml:space="preserve">hsa-miR-3156-3p</t>
  </si>
  <si>
    <t xml:space="preserve">5:110183750..110183789:-</t>
  </si>
  <si>
    <t xml:space="preserve">aucccacuccugacacca</t>
  </si>
  <si>
    <t xml:space="preserve">gugauccagaagugaacugc</t>
  </si>
  <si>
    <t xml:space="preserve">gugauccagaagugaacugccaucccacuccugacacca</t>
  </si>
  <si>
    <t xml:space="preserve">bta-mir-un117</t>
  </si>
  <si>
    <t xml:space="preserve">bta-miR-un117</t>
  </si>
  <si>
    <t xml:space="preserve">bta-miR-2898</t>
  </si>
  <si>
    <t xml:space="preserve">22_2307</t>
  </si>
  <si>
    <t xml:space="preserve">26 +/- 4%</t>
  </si>
  <si>
    <t xml:space="preserve">hsa-miR-4707-5p</t>
  </si>
  <si>
    <t xml:space="preserve">22:59214840..59214927:+</t>
  </si>
  <si>
    <t xml:space="preserve">uccccggcaccuccacca</t>
  </si>
  <si>
    <t xml:space="preserve">gcgagaggccgugacccugagc</t>
  </si>
  <si>
    <t xml:space="preserve">gcgagaggccgugacccugagcagcugugugaccgcaccccacucccgccuugcagguccacccucugcuccccggcaccuccacca</t>
  </si>
  <si>
    <t xml:space="preserve">bta-mir-un118</t>
  </si>
  <si>
    <t xml:space="preserve">bta-miR-un118</t>
  </si>
  <si>
    <t xml:space="preserve">bta-miR-107/103</t>
  </si>
  <si>
    <t xml:space="preserve">3_10597</t>
  </si>
  <si>
    <t xml:space="preserve">3:9543976..9544014:-</t>
  </si>
  <si>
    <t xml:space="preserve">agcagcacuguacagggcg</t>
  </si>
  <si>
    <t xml:space="preserve">gacugacagucuggcuca</t>
  </si>
  <si>
    <t xml:space="preserve">agcagcacuguacagggcgggacugacagucuggcuca</t>
  </si>
  <si>
    <t xml:space="preserve">bta-mir-un134</t>
  </si>
  <si>
    <t xml:space="preserve">bta-miR-un134</t>
  </si>
  <si>
    <t xml:space="preserve">20_4342</t>
  </si>
  <si>
    <t xml:space="preserve">20:23897290..23897330:-</t>
  </si>
  <si>
    <t xml:space="preserve">auaccauuaccagggauuu</t>
  </si>
  <si>
    <t xml:space="preserve">uucucgguauaaaggcaaau</t>
  </si>
  <si>
    <t xml:space="preserve">uucucgguauaaaggcaaauaauaccauuaccagggauuu</t>
  </si>
  <si>
    <t xml:space="preserve">bta-mir-un135</t>
  </si>
  <si>
    <t xml:space="preserve">bta-miR-un135</t>
  </si>
  <si>
    <t xml:space="preserve">8_8630</t>
  </si>
  <si>
    <t xml:space="preserve">8:33410506..33410546:-</t>
  </si>
  <si>
    <t xml:space="preserve">ugauguaguagguugcaua</t>
  </si>
  <si>
    <t xml:space="preserve">ggcaagcuggccaucagc</t>
  </si>
  <si>
    <t xml:space="preserve">ggcaagcuggccaucagcaaaugauguaguagguugcaua</t>
  </si>
  <si>
    <t xml:space="preserve">bta-mir-un136</t>
  </si>
  <si>
    <t xml:space="preserve">bta-miR-un136</t>
  </si>
  <si>
    <t xml:space="preserve">1_12360</t>
  </si>
  <si>
    <t xml:space="preserve">1:22653025..22653062:-</t>
  </si>
  <si>
    <t xml:space="preserve">cuacuggagaaggcacug</t>
  </si>
  <si>
    <t xml:space="preserve">caaccuacuccaguacuc</t>
  </si>
  <si>
    <t xml:space="preserve">cuacuggagaaggcacuggcaaccuacuccaguacuc</t>
  </si>
  <si>
    <t xml:space="preserve">bta-mir-un142</t>
  </si>
  <si>
    <t xml:space="preserve">bta-miR-un142</t>
  </si>
  <si>
    <t xml:space="preserve">oan-miR-1386</t>
  </si>
  <si>
    <t xml:space="preserve">5_9739</t>
  </si>
  <si>
    <t xml:space="preserve">mmu-miR-3113-5p</t>
  </si>
  <si>
    <t xml:space="preserve">5:47736851..47736895:+</t>
  </si>
  <si>
    <t xml:space="preserve">cuccuggcuggcucgccc</t>
  </si>
  <si>
    <t xml:space="preserve">gcaucgcuccagaagau</t>
  </si>
  <si>
    <t xml:space="preserve">gcaucgcuccagaagaucaaguccugcuccuggcuggcucgccc</t>
  </si>
  <si>
    <t xml:space="preserve">bta-mir-un153</t>
  </si>
  <si>
    <t xml:space="preserve">bta-miR-un153</t>
  </si>
  <si>
    <t xml:space="preserve">13_5388</t>
  </si>
  <si>
    <t xml:space="preserve">40 +/- 5%</t>
  </si>
  <si>
    <t xml:space="preserve">13:13589075..13589148:-</t>
  </si>
  <si>
    <t xml:space="preserve">uacagggcggaaacacca</t>
  </si>
  <si>
    <t xml:space="preserve">guguucccacccuguuau</t>
  </si>
  <si>
    <t xml:space="preserve">guguucccacccuguuauuuaggacgcucaagcuugacacaugaacauuccaaauuacagggcggaaacacca</t>
  </si>
  <si>
    <t xml:space="preserve">bta-mir-un158</t>
  </si>
  <si>
    <t xml:space="preserve">bta-miR-un158</t>
  </si>
  <si>
    <t xml:space="preserve">bta-mir-2285k-3</t>
  </si>
  <si>
    <t xml:space="preserve">bta-miR-2285f</t>
  </si>
  <si>
    <t xml:space="preserve">bta-miR-2284</t>
  </si>
  <si>
    <t xml:space="preserve">22_2236</t>
  </si>
  <si>
    <t xml:space="preserve">22:41845382..41845433:+</t>
  </si>
  <si>
    <t xml:space="preserve">aaaaaccugaaugaacuu</t>
  </si>
  <si>
    <t xml:space="preserve">guucguucgggguuu</t>
  </si>
  <si>
    <t xml:space="preserve">guucguucgggguuuguccauaacaucuuacagaaaaaccugaaugaacuu</t>
  </si>
  <si>
    <t xml:space="preserve">bta-mir-un159-1</t>
  </si>
  <si>
    <t xml:space="preserve">bta-miR-un159</t>
  </si>
  <si>
    <t xml:space="preserve">15_6132</t>
  </si>
  <si>
    <t xml:space="preserve">76 +/- 4%</t>
  </si>
  <si>
    <t xml:space="preserve">gga-miR-6651-5p</t>
  </si>
  <si>
    <t xml:space="preserve">15:44470840..44470906:-</t>
  </si>
  <si>
    <t xml:space="preserve">accagguuagugacaugc</t>
  </si>
  <si>
    <t xml:space="preserve">aacugcugaccuuauuc</t>
  </si>
  <si>
    <t xml:space="preserve">aacugcugaccuuauucacuggcuguggcccuuauggcauagucagucaccagguuagugacaugc</t>
  </si>
  <si>
    <t xml:space="preserve">bta-mir-un159-2</t>
  </si>
  <si>
    <t xml:space="preserve">19_2865</t>
  </si>
  <si>
    <t xml:space="preserve">19:47441504..47441574:+</t>
  </si>
  <si>
    <t xml:space="preserve">gaguaacugcugaccuuauuc</t>
  </si>
  <si>
    <t xml:space="preserve">gaguaacugcugaccuuauucacuggcuguggcccuuauggcauagucagucaccagguuagugacaugc</t>
  </si>
  <si>
    <t xml:space="preserve">bta-mir-un162</t>
  </si>
  <si>
    <t xml:space="preserve">bta-miR-un162</t>
  </si>
  <si>
    <t xml:space="preserve">mmu-miR-3968, bta-miR-2478</t>
  </si>
  <si>
    <t xml:space="preserve">23_1908</t>
  </si>
  <si>
    <t xml:space="preserve">23:49117080..49117124:+</t>
  </si>
  <si>
    <t xml:space="preserve">aucccacuccugacaccc</t>
  </si>
  <si>
    <t xml:space="preserve">accucagcggguggcgacc</t>
  </si>
  <si>
    <t xml:space="preserve">aucccacuccugacacccggacaggaccucagcggguggcgacc</t>
  </si>
  <si>
    <t xml:space="preserve">bta-mir-un164-1</t>
  </si>
  <si>
    <t xml:space="preserve">bta-miR-un164</t>
  </si>
  <si>
    <t xml:space="preserve">3_10667</t>
  </si>
  <si>
    <t xml:space="preserve">3:21254242..21254299:-</t>
  </si>
  <si>
    <t xml:space="preserve">uugugguuauguuuguuu</t>
  </si>
  <si>
    <t xml:space="preserve">acagaggaaugcuacaguc</t>
  </si>
  <si>
    <t xml:space="preserve">uugugguuauguuuguuuugggcuucgcuggcccaaggacagaggaaugcuacaguc</t>
  </si>
  <si>
    <t xml:space="preserve">bta-mir-un164-2</t>
  </si>
  <si>
    <t xml:space="preserve">3_10318</t>
  </si>
  <si>
    <t xml:space="preserve">3:21314740..21314797:+</t>
  </si>
  <si>
    <t xml:space="preserve">uugugguuauguuuguuuugggcuucacuggcccauggacagaggaaugcuacaguc</t>
  </si>
  <si>
    <t xml:space="preserve">bta-mir-un180</t>
  </si>
  <si>
    <t xml:space="preserve">bta-miR-un180</t>
  </si>
  <si>
    <t xml:space="preserve">22_2420</t>
  </si>
  <si>
    <t xml:space="preserve">mmu-miR-155-3p</t>
  </si>
  <si>
    <t xml:space="preserve">22:55825494..55825545:-</t>
  </si>
  <si>
    <t xml:space="preserve">uuccuaccucggacauuc</t>
  </si>
  <si>
    <t xml:space="preserve">aagucugaggggagga</t>
  </si>
  <si>
    <t xml:space="preserve">aagucugaggggaggaggcucagaugcaagcucuuccuaccucggacauuc</t>
  </si>
  <si>
    <t xml:space="preserve">bta-mir-un182</t>
  </si>
  <si>
    <t xml:space="preserve">bta-miR-un182</t>
  </si>
  <si>
    <t xml:space="preserve">5_9890</t>
  </si>
  <si>
    <t xml:space="preserve">5:112083860..112083922:+</t>
  </si>
  <si>
    <t xml:space="preserve">auguccgcggguucccugu</t>
  </si>
  <si>
    <t xml:space="preserve">ugcggaacccgcggauacgg</t>
  </si>
  <si>
    <t xml:space="preserve">auguccgcggguucccugucccagguugguugaguucacgggugcggaacccgcggauacgg</t>
  </si>
  <si>
    <t xml:space="preserve">bta-mir-un186</t>
  </si>
  <si>
    <t xml:space="preserve">bta-miR-un186</t>
  </si>
  <si>
    <t xml:space="preserve">bta-let-7b</t>
  </si>
  <si>
    <t xml:space="preserve">13_5486</t>
  </si>
  <si>
    <t xml:space="preserve">hsa-let-7a-5p</t>
  </si>
  <si>
    <t xml:space="preserve">13:56133452..56133490:-</t>
  </si>
  <si>
    <t xml:space="preserve">ugagguaguagguugugg</t>
  </si>
  <si>
    <t xml:space="preserve">gagccugaggccucccc</t>
  </si>
  <si>
    <t xml:space="preserve">gagccugaggccuccccagaugagguaguagguugugg</t>
  </si>
  <si>
    <t xml:space="preserve">bta-mir-un208</t>
  </si>
  <si>
    <t xml:space="preserve">bta-miR-un208</t>
  </si>
  <si>
    <t xml:space="preserve">5_10093</t>
  </si>
  <si>
    <t xml:space="preserve">mmu-miR-201-3p</t>
  </si>
  <si>
    <t xml:space="preserve">5:70361304..70361391:-</t>
  </si>
  <si>
    <t xml:space="preserve">ugaacaguggcuaaggucu</t>
  </si>
  <si>
    <t xml:space="preserve">uccuauggugugacuguuccau</t>
  </si>
  <si>
    <t xml:space="preserve">ugaacaguggcuaaggucucuuuugcuaguaauguucuaagauuagaacauucuaacguucuaaguccuauggugugacuguuccau</t>
  </si>
  <si>
    <t xml:space="preserve">bta-mir-un216</t>
  </si>
  <si>
    <t xml:space="preserve">bta-miR-un216</t>
  </si>
  <si>
    <t xml:space="preserve">18_3662</t>
  </si>
  <si>
    <t xml:space="preserve">18:18957435..18957503:-</t>
  </si>
  <si>
    <t xml:space="preserve">aaucccacuccuggcacca</t>
  </si>
  <si>
    <t xml:space="preserve">gugccucugugggaccug</t>
  </si>
  <si>
    <t xml:space="preserve">gugccucugugggaccugcuuuccccucugagagggagggaggagggcaaaucccacuccuggcacca</t>
  </si>
  <si>
    <t xml:space="preserve">bta-mir-un221</t>
  </si>
  <si>
    <t xml:space="preserve">bta-miR-un221</t>
  </si>
  <si>
    <t xml:space="preserve">5_9826</t>
  </si>
  <si>
    <t xml:space="preserve">5:94690887..94690943:+</t>
  </si>
  <si>
    <t xml:space="preserve">aaauguucguucggguuuu</t>
  </si>
  <si>
    <t xml:space="preserve">aaaauccugaaugagcuuuuug</t>
  </si>
  <si>
    <t xml:space="preserve">aaauguucguucggguuuucacauaagaggugugaaaauccugaaugagcuuuuug</t>
  </si>
  <si>
    <t xml:space="preserve">bta-mir-un237</t>
  </si>
  <si>
    <t xml:space="preserve">bta-miR-un237</t>
  </si>
  <si>
    <t xml:space="preserve">21_3830</t>
  </si>
  <si>
    <t xml:space="preserve">21:2262505..2262575:+</t>
  </si>
  <si>
    <t xml:space="preserve">gaugucaaucugaggucc</t>
  </si>
  <si>
    <t xml:space="preserve">acucucagagccuggcucuau</t>
  </si>
  <si>
    <t xml:space="preserve">gaugucaaucugagguccagaugaaugccccucuaaccggacaaguaagacucucagagccuggcucuau</t>
  </si>
  <si>
    <t xml:space="preserve">bta-mir-un238</t>
  </si>
  <si>
    <t xml:space="preserve">bta-miR-un238</t>
  </si>
  <si>
    <t xml:space="preserve">2_11148</t>
  </si>
  <si>
    <t xml:space="preserve">gga-miR-1550-5p</t>
  </si>
  <si>
    <t xml:space="preserve">2:99150858..99150927:+</t>
  </si>
  <si>
    <t xml:space="preserve">agauggggcuccugggcuc</t>
  </si>
  <si>
    <t xml:space="preserve">gcuuaguugcuuugcaac</t>
  </si>
  <si>
    <t xml:space="preserve">agauggggcuccugggcucuagugcacaggcuaaaugguuguggugcuggggcuuaguugcuuugcaac</t>
  </si>
  <si>
    <t xml:space="preserve">bta-mir-un239</t>
  </si>
  <si>
    <t xml:space="preserve">bta-miR-un239</t>
  </si>
  <si>
    <t xml:space="preserve">3_10584</t>
  </si>
  <si>
    <t xml:space="preserve">mmu-miR-1900</t>
  </si>
  <si>
    <t xml:space="preserve">3:8094890..8094973:-</t>
  </si>
  <si>
    <t xml:space="preserve">ggccgcccgggcugugua</t>
  </si>
  <si>
    <t xml:space="preserve">uacggaggcggcggc</t>
  </si>
  <si>
    <t xml:space="preserve">uacggaggcggcggcagcuucggcgucaagaguaugcuguggcaaccccgggcgugggaucuggaggccgcccgggcugugua</t>
  </si>
  <si>
    <t xml:space="preserve">bta-mir-un264</t>
  </si>
  <si>
    <t xml:space="preserve">bta-miR-un264</t>
  </si>
  <si>
    <t xml:space="preserve">20_4399</t>
  </si>
  <si>
    <t xml:space="preserve">hsa-miR-6716-5p</t>
  </si>
  <si>
    <t xml:space="preserve">20:58482292..58482335:-</t>
  </si>
  <si>
    <t xml:space="preserve">ugggaaugaugauuucuc</t>
  </si>
  <si>
    <t xml:space="preserve">gaaauacacaauuuuugga</t>
  </si>
  <si>
    <t xml:space="preserve">ugggaaugaugauuucuccaaugggaaauacacaauuuuugga</t>
  </si>
  <si>
    <t xml:space="preserve">bta-mir-un282</t>
  </si>
  <si>
    <t xml:space="preserve">bta-miR-un282</t>
  </si>
  <si>
    <t xml:space="preserve">5_10133</t>
  </si>
  <si>
    <t xml:space="preserve">5:100444807..100444884:-</t>
  </si>
  <si>
    <t xml:space="preserve">uuuuaucauggcucaggc</t>
  </si>
  <si>
    <t xml:space="preserve">cugggucaggaagac</t>
  </si>
  <si>
    <t xml:space="preserve">uuuuaucauggcucaggcaguaaagaaucuaccugccaaugcaggagaacuagguucgaucccugggucaggaagac</t>
  </si>
  <si>
    <t xml:space="preserve">bta-mir-un173</t>
  </si>
  <si>
    <t xml:space="preserve">bta-miR-un173</t>
  </si>
  <si>
    <t xml:space="preserve">ggo-mir-29c( part of bta -mir-29c)</t>
  </si>
  <si>
    <t xml:space="preserve">hsa-miR-29c-5p</t>
  </si>
  <si>
    <t xml:space="preserve">Wrong precursor</t>
  </si>
  <si>
    <t xml:space="preserve">16_4931</t>
  </si>
  <si>
    <t xml:space="preserve">mmu-miR-29c-5p</t>
  </si>
  <si>
    <t xml:space="preserve">16:77562531..77562574:+</t>
  </si>
  <si>
    <t xml:space="preserve">ugaccgauuucuccugguguu</t>
  </si>
  <si>
    <t xml:space="preserve">cggacccaucucuuacacaggc</t>
  </si>
  <si>
    <t xml:space="preserve">cggacccaucucuuacacaggcugaccgauuucuccugguguu</t>
  </si>
  <si>
    <t xml:space="preserve">bta-mir-un166</t>
  </si>
  <si>
    <t xml:space="preserve">bta-miR-un166</t>
  </si>
  <si>
    <t xml:space="preserve">bta-miR-378</t>
  </si>
  <si>
    <t xml:space="preserve">removed</t>
  </si>
  <si>
    <t xml:space="preserve">19_2983</t>
  </si>
  <si>
    <t xml:space="preserve">hsa-miR-378a-3p</t>
  </si>
  <si>
    <t xml:space="preserve">19:8714851..8714897:-</t>
  </si>
  <si>
    <t xml:space="preserve">ucuggacuuggagucagaagac</t>
  </si>
  <si>
    <t xml:space="preserve">cagugugaccccagcccugauc</t>
  </si>
  <si>
    <r>
      <rPr>
        <b val="true"/>
        <sz val="11"/>
        <rFont val="Calibri"/>
        <family val="2"/>
      </rPr>
      <t xml:space="preserve">ucuggacuuggagucagaagac</t>
    </r>
    <r>
      <rPr>
        <sz val="11"/>
        <rFont val="Calibri"/>
        <family val="2"/>
      </rPr>
      <t xml:space="preserve">cucagugugaccccagcccugauc</t>
    </r>
  </si>
  <si>
    <t xml:space="preserve">bta-mir-un219</t>
  </si>
  <si>
    <t xml:space="preserve">bta-miR-un219</t>
  </si>
  <si>
    <t xml:space="preserve">bta-miR-222</t>
  </si>
  <si>
    <t xml:space="preserve">bta-miR-222b</t>
  </si>
  <si>
    <t xml:space="preserve">10_6721</t>
  </si>
  <si>
    <t xml:space="preserve">hsa-miR-221-3p</t>
  </si>
  <si>
    <t xml:space="preserve">10:78769129..78769183:+</t>
  </si>
  <si>
    <t xml:space="preserve">ugcuacaucuggcuacugga</t>
  </si>
  <si>
    <t xml:space="preserve">ggguggacgcuguguggcugagc</t>
  </si>
  <si>
    <t xml:space="preserve">ggguggacgcuguguggcugagcaccuacggugcugcuacaucuggcuacugga</t>
  </si>
  <si>
    <t xml:space="preserve">bta-mir-un125</t>
  </si>
  <si>
    <t xml:space="preserve">bta-miR-un125</t>
  </si>
  <si>
    <t xml:space="preserve">bta-mir-1388-as</t>
  </si>
  <si>
    <t xml:space="preserve">bta-miR-1388-5p</t>
  </si>
  <si>
    <t xml:space="preserve">bta-miR-1388-as</t>
  </si>
  <si>
    <t xml:space="preserve">13_5470</t>
  </si>
  <si>
    <t xml:space="preserve">13:54375941..54376002:-</t>
  </si>
  <si>
    <t xml:space="preserve">uucucagguuggacaguccuga</t>
  </si>
  <si>
    <t xml:space="preserve">cgggcugacaaaccugagauug</t>
  </si>
  <si>
    <t xml:space="preserve">cgggcugacaaaccugagauugucccuggaugcucaccauucucagguuggacaguccuga</t>
  </si>
  <si>
    <t xml:space="preserve">bta-mir-un169</t>
  </si>
  <si>
    <t xml:space="preserve">bta-miR-un169</t>
  </si>
  <si>
    <t xml:space="preserve">bta-mir-374b-as</t>
  </si>
  <si>
    <t xml:space="preserve">bta-miR-374-3p</t>
  </si>
  <si>
    <t xml:space="preserve">bta-miR-374b-as</t>
  </si>
  <si>
    <t xml:space="preserve">X_11979</t>
  </si>
  <si>
    <t xml:space="preserve">X:82023929..82023981:-</t>
  </si>
  <si>
    <t xml:space="preserve">ugauaauacaaccugauaagug</t>
  </si>
  <si>
    <t xml:space="preserve">cuuagcagguuguauuauaucc</t>
  </si>
  <si>
    <t xml:space="preserve">ugauaauacaaccugauaagugcuaggacacuuagcagguuguauuauaucc</t>
  </si>
  <si>
    <t xml:space="preserve">bta-mir-un272</t>
  </si>
  <si>
    <t xml:space="preserve">bta-miR-un272</t>
  </si>
  <si>
    <t xml:space="preserve">bta-mir-194-2-as</t>
  </si>
  <si>
    <t xml:space="preserve">bta-miR-194</t>
  </si>
  <si>
    <t xml:space="preserve">bta-miR-194-2-as</t>
  </si>
  <si>
    <t xml:space="preserve">29_1388</t>
  </si>
  <si>
    <t xml:space="preserve">hsa-miR-4802-3p</t>
  </si>
  <si>
    <t xml:space="preserve">29:43731473..43731526:-</t>
  </si>
  <si>
    <t xml:space="preserve">cacauggaguugcuguuaca</t>
  </si>
  <si>
    <t xml:space="preserve">uaacagcagccccacugga</t>
  </si>
  <si>
    <t xml:space="preserve">uaacagcagccccacuggaacuagagguacuuccacauggaguugcuguuaca</t>
  </si>
  <si>
    <t xml:space="preserve">bta-mir-un249</t>
  </si>
  <si>
    <t xml:space="preserve">bta-miR-un249</t>
  </si>
  <si>
    <t xml:space="preserve">eca-mir-590</t>
  </si>
  <si>
    <t xml:space="preserve">bta-miR-590-3p</t>
  </si>
  <si>
    <t xml:space="preserve">25_754</t>
  </si>
  <si>
    <t xml:space="preserve">25:33713356..33713419:-</t>
  </si>
  <si>
    <t xml:space="preserve">uaguuuuauguguaagcucguu</t>
  </si>
  <si>
    <t xml:space="preserve">cgagcuuauucacagaaguaca</t>
  </si>
  <si>
    <t xml:space="preserve">cgagcuuauucacagaaguacagcauaacccaguagaccuguaguuuuauguguaagcucguu</t>
  </si>
  <si>
    <t xml:space="preserve">bta-mir-un113   (bta-mir-un1-2)</t>
  </si>
  <si>
    <t xml:space="preserve">bta-miR-un1</t>
  </si>
  <si>
    <t xml:space="preserve">candidate bta-miR-2284</t>
  </si>
  <si>
    <t xml:space="preserve">6_8888</t>
  </si>
  <si>
    <t xml:space="preserve">6:72695823..72695883:+</t>
  </si>
  <si>
    <t xml:space="preserve">caaaaaguucguccagauuuuu</t>
  </si>
  <si>
    <t xml:space="preserve">aaaaacccaaacaaauuuuuuggc</t>
  </si>
  <si>
    <t xml:space="preserve">caaaaaguucguccagauuuuuguaauauuuuauggaaaaacccaaacaaauuuuuuggc</t>
  </si>
  <si>
    <t xml:space="preserve">bta-mir-un114</t>
  </si>
  <si>
    <t xml:space="preserve">bta-miR-un114</t>
  </si>
  <si>
    <t xml:space="preserve">bta-mir-2285e-2</t>
  </si>
  <si>
    <t xml:space="preserve">6_8930</t>
  </si>
  <si>
    <t xml:space="preserve">6:94664383..94664443:+</t>
  </si>
  <si>
    <t xml:space="preserve">aaacacgaacaaacuuuuuggc</t>
  </si>
  <si>
    <t xml:space="preserve">aaacguucguucagguuuuu</t>
  </si>
  <si>
    <t xml:space="preserve">aaacguucguucagguuuuucuagaauauuuugcaggaaaacacgaacaaacuuuuuggc</t>
  </si>
  <si>
    <t xml:space="preserve">bta-mir-un116-1</t>
  </si>
  <si>
    <t xml:space="preserve">bta-miR-un116</t>
  </si>
  <si>
    <t xml:space="preserve">bta-miR-2284aa</t>
  </si>
  <si>
    <t xml:space="preserve">19_3222</t>
  </si>
  <si>
    <t xml:space="preserve">19:41406291..41406350:-</t>
  </si>
  <si>
    <t xml:space="preserve">aaaaaguucguuuggguuuu</t>
  </si>
  <si>
    <t xml:space="preserve">aacacccggaugaacuuuuggg</t>
  </si>
  <si>
    <t xml:space="preserve">aaaaaguucguuuggguuuuuuguaauauguuugaaaaacacccggaugaacuuuuggg</t>
  </si>
  <si>
    <t xml:space="preserve">bta-mir-un116-2</t>
  </si>
  <si>
    <t xml:space="preserve">bta-mir-2284z-6</t>
  </si>
  <si>
    <t xml:space="preserve">1_12429</t>
  </si>
  <si>
    <t xml:space="preserve">1:70230253..70230313:-</t>
  </si>
  <si>
    <t xml:space="preserve">aagucaaaggaacuuuuuua</t>
  </si>
  <si>
    <t xml:space="preserve">aaaaaguucguuuggguuuuuugguaagauguuauagaaaaagucaaaggaacuuuuuua</t>
  </si>
  <si>
    <t xml:space="preserve">bta-mir-un116-3</t>
  </si>
  <si>
    <t xml:space="preserve">18_3484</t>
  </si>
  <si>
    <t xml:space="preserve">18:46339328..46339384:+</t>
  </si>
  <si>
    <t xml:space="preserve">aaacccugaacgaacuuuu</t>
  </si>
  <si>
    <t xml:space="preserve">aaaaaguucguuuggguuuuuccaugccauccucaggaaacccugaacgaacuuuu</t>
  </si>
  <si>
    <t xml:space="preserve">bta-mir-un116-4</t>
  </si>
  <si>
    <t xml:space="preserve">bta-mir-2285m-3</t>
  </si>
  <si>
    <t xml:space="preserve">X_11619</t>
  </si>
  <si>
    <t xml:space="preserve">X:65559731..65559792:+</t>
  </si>
  <si>
    <t xml:space="preserve">cauccgaaugaaccuuuuugg</t>
  </si>
  <si>
    <t xml:space="preserve">aaaaaguucguuuggguuuuuccauaacagcuuauggaaacauccgaaugaaccuuuuugg</t>
  </si>
  <si>
    <t xml:space="preserve">bta-mir-un123-1</t>
  </si>
  <si>
    <t xml:space="preserve">bta-miR-un123</t>
  </si>
  <si>
    <t xml:space="preserve">1_12492</t>
  </si>
  <si>
    <t xml:space="preserve">gga-miR-1572</t>
  </si>
  <si>
    <t xml:space="preserve">1:94484034..94484090:-</t>
  </si>
  <si>
    <t xml:space="preserve">aaaccugaaugaacuuuuugg</t>
  </si>
  <si>
    <t xml:space="preserve">aaaacguuuggguuuuu</t>
  </si>
  <si>
    <t xml:space="preserve">aaaacguuuggguuuuucuguacaauuuuauggguaaaccugaaugaacuuuuugg</t>
  </si>
  <si>
    <t xml:space="preserve">bta-mir-un123-2</t>
  </si>
  <si>
    <t xml:space="preserve">9_7218</t>
  </si>
  <si>
    <t xml:space="preserve">9:22899033..22899085:-</t>
  </si>
  <si>
    <t xml:space="preserve">aaaaaguuggcguuuuu</t>
  </si>
  <si>
    <t xml:space="preserve">aaaaaguuggcguuuuuccauaagauugaauaaaccugaaugaacuuuuugg</t>
  </si>
  <si>
    <t xml:space="preserve">bta-mir-un124-1</t>
  </si>
  <si>
    <t xml:space="preserve">bta-miR-un124</t>
  </si>
  <si>
    <t xml:space="preserve">X_11811</t>
  </si>
  <si>
    <t xml:space="preserve">X:148284862..148284923:+</t>
  </si>
  <si>
    <t xml:space="preserve">aaacaccugaaugaacuuuuug</t>
  </si>
  <si>
    <t xml:space="preserve">aagaguuggugcauauuuuuc</t>
  </si>
  <si>
    <t xml:space="preserve">aagaguuggugcauauuuuucuguuaacaccuguuuugaaaacaccugaaugaacuuuuug</t>
  </si>
  <si>
    <t xml:space="preserve">bta-mir-un124-2</t>
  </si>
  <si>
    <t xml:space="preserve">2_11209</t>
  </si>
  <si>
    <t xml:space="preserve">2:124490825..124490883:+</t>
  </si>
  <si>
    <t xml:space="preserve">aaaagcucauuuggaaguuucg</t>
  </si>
  <si>
    <t xml:space="preserve">aaaagcucauuuggaaguuucgauaagaucugcuggaaacaccugaaugaacuuuuug</t>
  </si>
  <si>
    <t xml:space="preserve">bta-mir-un127</t>
  </si>
  <si>
    <t xml:space="preserve">bta-miR-un127</t>
  </si>
  <si>
    <t xml:space="preserve">15_6130</t>
  </si>
  <si>
    <t xml:space="preserve">15:43743009..43743070:-</t>
  </si>
  <si>
    <t xml:space="preserve">aaaacugaacaagcuuuuuggc</t>
  </si>
  <si>
    <t xml:space="preserve">cagaaaguucguucagguuu</t>
  </si>
  <si>
    <t xml:space="preserve">cagaaaguucguucagguuuuuagauacaguguuuggaaaaaacugaacaagcuuuuuggc</t>
  </si>
  <si>
    <t xml:space="preserve">bta-mir-un128</t>
  </si>
  <si>
    <t xml:space="preserve">bta-miR-un128</t>
  </si>
  <si>
    <t xml:space="preserve">24_2535</t>
  </si>
  <si>
    <t xml:space="preserve">24:62305644..62305706:+</t>
  </si>
  <si>
    <t xml:space="preserve">aaagcugaacaagcuuuuuggc</t>
  </si>
  <si>
    <t xml:space="preserve">caaaaaguucauuugaguuuuuc</t>
  </si>
  <si>
    <t xml:space="preserve">caaaaaguucauuugaguuuuuccauaacauguacuggaaaaagcugaacaagcuuuuuggc</t>
  </si>
  <si>
    <t xml:space="preserve">bta-mir-un131</t>
  </si>
  <si>
    <t xml:space="preserve">bta-miR-un131</t>
  </si>
  <si>
    <t xml:space="preserve">bta-miR-2284z</t>
  </si>
  <si>
    <t xml:space="preserve">1_12471</t>
  </si>
  <si>
    <t xml:space="preserve">1:83506645..83506706:-</t>
  </si>
  <si>
    <t xml:space="preserve">aaaaaaguuuguuuggauuuuuu</t>
  </si>
  <si>
    <t xml:space="preserve">aaacucaaaugaacuuuuuggu</t>
  </si>
  <si>
    <t xml:space="preserve">aaaaaaguuuguuuggauuuuuugugacaucuuacagaaaaacucaaaugaacuuuuuggu</t>
  </si>
  <si>
    <t xml:space="preserve">bta-mir-un132 (bta-mir-un15-2) </t>
  </si>
  <si>
    <t xml:space="preserve">bta-miR-un15</t>
  </si>
  <si>
    <t xml:space="preserve">12_6252</t>
  </si>
  <si>
    <t xml:space="preserve">12:36578675..36578732:+</t>
  </si>
  <si>
    <t xml:space="preserve">aaaaccugaaugaacuuuuuu</t>
  </si>
  <si>
    <t xml:space="preserve">aaaguugguuggaguuuuuc</t>
  </si>
  <si>
    <t xml:space="preserve">aaaguugguuggaguuuuuccauaagauggcacagaaaaaccugaaugaacuuuuuu</t>
  </si>
  <si>
    <t xml:space="preserve">bta-mir-un133</t>
  </si>
  <si>
    <t xml:space="preserve">bta-miR-un133</t>
  </si>
  <si>
    <t xml:space="preserve">27_869</t>
  </si>
  <si>
    <t xml:space="preserve">27:32560550..32560599:+</t>
  </si>
  <si>
    <t xml:space="preserve">aaacccugaaugaaauuuuugg</t>
  </si>
  <si>
    <t xml:space="preserve">aaaaaguucauucaaauguuuca</t>
  </si>
  <si>
    <t xml:space="preserve">aaaaaguucauucaaauguuucaagaaaaacccugaaugaaauuuuugg</t>
  </si>
  <si>
    <t xml:space="preserve">bta-mir-un138</t>
  </si>
  <si>
    <t xml:space="preserve">bta-miR-un138</t>
  </si>
  <si>
    <t xml:space="preserve">bta-miR-2284x</t>
  </si>
  <si>
    <t xml:space="preserve">8_8703</t>
  </si>
  <si>
    <t xml:space="preserve">8:71787173..71787235:-</t>
  </si>
  <si>
    <t xml:space="preserve">ugaaaaguucguuuggguuuu</t>
  </si>
  <si>
    <t xml:space="preserve">aaucuaaaggaauuuuucagc</t>
  </si>
  <si>
    <t xml:space="preserve">ugaaaaguucguuuggguuuuuccagaacaucuuauggaaaaaucuaaaggaauuuuucagc</t>
  </si>
  <si>
    <t xml:space="preserve">bta-mir-un140</t>
  </si>
  <si>
    <t xml:space="preserve">bta-miR-un140</t>
  </si>
  <si>
    <t xml:space="preserve">X_11803</t>
  </si>
  <si>
    <t xml:space="preserve">X:141114149..141114202:+</t>
  </si>
  <si>
    <t xml:space="preserve">aaacaccugaaugaacuuuu</t>
  </si>
  <si>
    <t xml:space="preserve">aguucaucuggguuuuucc</t>
  </si>
  <si>
    <t xml:space="preserve">aguucaucuggguuuuuccacaugaucuuacagaaacaccugaaugaacuuuu</t>
  </si>
  <si>
    <t xml:space="preserve">bta-mir-un141</t>
  </si>
  <si>
    <t xml:space="preserve">bta-miR-un141</t>
  </si>
  <si>
    <t xml:space="preserve">2_11097</t>
  </si>
  <si>
    <t xml:space="preserve">2:72505830..72505890:+</t>
  </si>
  <si>
    <t xml:space="preserve">aagcaccugaaugaacuuuuugg</t>
  </si>
  <si>
    <t xml:space="preserve">aaaagguuuguuugugguuuucu</t>
  </si>
  <si>
    <t xml:space="preserve">aaaagguuuguuugugguuuucuguaacaucuuacggaagcaccugaaugaacuuuuugg</t>
  </si>
  <si>
    <t xml:space="preserve">bta-mir-un143</t>
  </si>
  <si>
    <t xml:space="preserve">bta-miR-un143</t>
  </si>
  <si>
    <t xml:space="preserve">bta-mir-2284y-4</t>
  </si>
  <si>
    <t xml:space="preserve">17_4595</t>
  </si>
  <si>
    <t xml:space="preserve">17:18025247..18025306:-</t>
  </si>
  <si>
    <t xml:space="preserve">aaacaguucguuuggguuuu</t>
  </si>
  <si>
    <t xml:space="preserve">agcccaaacgaauuuuugg</t>
  </si>
  <si>
    <t xml:space="preserve">aaacaguucguuuggguuuuucuguaauauguuagggaaaagcccaaacgaauuuuugg</t>
  </si>
  <si>
    <t xml:space="preserve">bta-mir-un145</t>
  </si>
  <si>
    <t xml:space="preserve">bta-miR-un145</t>
  </si>
  <si>
    <t xml:space="preserve">10_6813</t>
  </si>
  <si>
    <t xml:space="preserve">10:10896656..10896717:-</t>
  </si>
  <si>
    <t xml:space="preserve">aauucguucggguuuuucugua</t>
  </si>
  <si>
    <t xml:space="preserve">aaaacccgagcaaacuuuuugg</t>
  </si>
  <si>
    <t xml:space="preserve">aauucguucggguuuuucuguaugauaagaugguacagaaaaacccgagcaaacuuuuugg</t>
  </si>
  <si>
    <t xml:space="preserve">bta-mir-un147</t>
  </si>
  <si>
    <t xml:space="preserve">bta-miR-un147</t>
  </si>
  <si>
    <t xml:space="preserve">bta-mir-2285s</t>
  </si>
  <si>
    <t xml:space="preserve">bta-miR-2285j</t>
  </si>
  <si>
    <t xml:space="preserve">15_6073</t>
  </si>
  <si>
    <t xml:space="preserve">15:29735552..29735612:-</t>
  </si>
  <si>
    <t xml:space="preserve">aaaagguucguucggguuuucc</t>
  </si>
  <si>
    <t xml:space="preserve">aaaacccaaacaaaucuuuugg</t>
  </si>
  <si>
    <t xml:space="preserve">aaaagguucguucggguuuuccuguaugauguuaugggaaaacccaaacaaaucuuuugg</t>
  </si>
  <si>
    <t xml:space="preserve">bta-mir-un149</t>
  </si>
  <si>
    <t xml:space="preserve">bta-miR-un149</t>
  </si>
  <si>
    <t xml:space="preserve">9_7245</t>
  </si>
  <si>
    <t xml:space="preserve">9:62244984..62245042:-</t>
  </si>
  <si>
    <t xml:space="preserve">aaagguucguucggguuuuu</t>
  </si>
  <si>
    <t xml:space="preserve">aaaaaccaaaugaaaguuuug</t>
  </si>
  <si>
    <t xml:space="preserve">aaagguucguucggguuuuucugugcagccuacagaaaaaaaccaaaugaaaguuuug</t>
  </si>
  <si>
    <t xml:space="preserve">bta-mir-un150</t>
  </si>
  <si>
    <t xml:space="preserve">bta-miR-un150</t>
  </si>
  <si>
    <t xml:space="preserve">10_6925</t>
  </si>
  <si>
    <t xml:space="preserve">10:60500759..60500822:-</t>
  </si>
  <si>
    <t xml:space="preserve">ucgaacaaacuuuuuggccaac</t>
  </si>
  <si>
    <t xml:space="preserve">aaaaaguuaguuuagguuu</t>
  </si>
  <si>
    <t xml:space="preserve">aaaaaguuaguuuagguuuccaagugacguuauggaaaagcucgaacaaacuuuuuggccaac</t>
  </si>
  <si>
    <t xml:space="preserve">bta-mir-un152-1</t>
  </si>
  <si>
    <t xml:space="preserve">bta-miR-un152</t>
  </si>
  <si>
    <t xml:space="preserve">13_5221</t>
  </si>
  <si>
    <t xml:space="preserve">13:40094274..40094336:+</t>
  </si>
  <si>
    <t xml:space="preserve">aaacuugaaugaaccuuuuggc</t>
  </si>
  <si>
    <t xml:space="preserve">caagaaguucaaucggguuuuu</t>
  </si>
  <si>
    <t xml:space="preserve">caagaaguucaaucggguuuuuccauacuagcuccuggaaaaacuugaaugaaccuuuuggc</t>
  </si>
  <si>
    <t xml:space="preserve">bta-mir-un152-2</t>
  </si>
  <si>
    <t xml:space="preserve">2_11406</t>
  </si>
  <si>
    <t xml:space="preserve">2:96920248..96920310:-</t>
  </si>
  <si>
    <t xml:space="preserve">caaaaaauguguuugaguuuuu</t>
  </si>
  <si>
    <t xml:space="preserve">caaaaaauguguuugaguuuuuccauaccaucuuauggaaaaacuugaaugaaccuuuuggc</t>
  </si>
  <si>
    <t xml:space="preserve">bta-mir-un154</t>
  </si>
  <si>
    <t xml:space="preserve">bta-miR-un154</t>
  </si>
  <si>
    <t xml:space="preserve">23_1701</t>
  </si>
  <si>
    <t xml:space="preserve">23:14123129..14123179:+</t>
  </si>
  <si>
    <t xml:space="preserve">aaccugaaugaacuuuuuggcc</t>
  </si>
  <si>
    <t xml:space="preserve">ccaaaaaguuuggguuuu</t>
  </si>
  <si>
    <t xml:space="preserve">ccaaaaaguuuggguuuuuccacggcauaaccugaaugaacuuuuuggcc</t>
  </si>
  <si>
    <t xml:space="preserve">bta-mir-un156</t>
  </si>
  <si>
    <t xml:space="preserve">bta-miR-un156</t>
  </si>
  <si>
    <t xml:space="preserve">bta-miR-2285l</t>
  </si>
  <si>
    <t xml:space="preserve">10_6840</t>
  </si>
  <si>
    <t xml:space="preserve">10:17362791..17362846:-</t>
  </si>
  <si>
    <t xml:space="preserve">aaaacccugaugaacuuuuug</t>
  </si>
  <si>
    <t xml:space="preserve">aguucguuccgguuuuucugua</t>
  </si>
  <si>
    <t xml:space="preserve">aguucguuccgguuuuucuguaagauguuauggaaaaacccugaugaacuuuuug</t>
  </si>
  <si>
    <t xml:space="preserve">bta-mir-un163</t>
  </si>
  <si>
    <t xml:space="preserve">bta-miR-un163</t>
  </si>
  <si>
    <t xml:space="preserve">bta-mir-2285k-2</t>
  </si>
  <si>
    <t xml:space="preserve">bta-miR-2285i</t>
  </si>
  <si>
    <t xml:space="preserve">27_883</t>
  </si>
  <si>
    <t xml:space="preserve">hsa-miR-548a-3p</t>
  </si>
  <si>
    <t xml:space="preserve">27:43486299..43486356:+</t>
  </si>
  <si>
    <t xml:space="preserve">aaaaacuggaacgaacuuuuug</t>
  </si>
  <si>
    <t xml:space="preserve">gaaguucauucugguuugucc</t>
  </si>
  <si>
    <t xml:space="preserve">gaaguucauucugguuuguccauaagaggcuauggaaaaacuggaacgaacuuuuug</t>
  </si>
  <si>
    <t xml:space="preserve">bta-mir-un165 (bta-mir-un34-2) </t>
  </si>
  <si>
    <t xml:space="preserve">bta-miR-un34</t>
  </si>
  <si>
    <t xml:space="preserve">2_11364</t>
  </si>
  <si>
    <t xml:space="preserve">2:64341813..64341867:-</t>
  </si>
  <si>
    <t xml:space="preserve">aaacccugaaagaacuuuuug</t>
  </si>
  <si>
    <t xml:space="preserve">aaaaguuuggguuuuu</t>
  </si>
  <si>
    <t xml:space="preserve">aaaaguuuggguuuuucuguaacaucccauggaaaacccugaaagaacuuuuug</t>
  </si>
  <si>
    <t xml:space="preserve">bta-mir-un167</t>
  </si>
  <si>
    <t xml:space="preserve">bta-miR-un167</t>
  </si>
  <si>
    <t xml:space="preserve">19_2967</t>
  </si>
  <si>
    <t xml:space="preserve">19:63378810..63378866:+</t>
  </si>
  <si>
    <t xml:space="preserve">aggaacccagaugaacuuucu</t>
  </si>
  <si>
    <t xml:space="preserve">acaguucacuuggguuuuucc</t>
  </si>
  <si>
    <t xml:space="preserve">acaguucacuuggguuuuuccauaacaucuuacggaggaacccagaugaacuuucu</t>
  </si>
  <si>
    <t xml:space="preserve">bta-mir-un168</t>
  </si>
  <si>
    <t xml:space="preserve">bta-miR-un168</t>
  </si>
  <si>
    <t xml:space="preserve">15_5921</t>
  </si>
  <si>
    <t xml:space="preserve">15:38859470..38859528:+</t>
  </si>
  <si>
    <t xml:space="preserve">gaagaccugaaugaacuucuug</t>
  </si>
  <si>
    <t xml:space="preserve">aacaguucauuugaauuuuucu</t>
  </si>
  <si>
    <t xml:space="preserve">aacaguucauuugaauuuuucuaaaagccauuaugggaagaccugaaugaacuucuug</t>
  </si>
  <si>
    <t xml:space="preserve">bta-mir-un170</t>
  </si>
  <si>
    <t xml:space="preserve">bta-miR-un170</t>
  </si>
  <si>
    <t xml:space="preserve">3_10575</t>
  </si>
  <si>
    <t xml:space="preserve">3:7120092..7120153:-</t>
  </si>
  <si>
    <t xml:space="preserve">cucgaagaacuuucuggcca</t>
  </si>
  <si>
    <t xml:space="preserve">aaacguucguucagguuuuuccacagcaucuuaugggaaaacucgaagaacuuucuggcca</t>
  </si>
  <si>
    <t xml:space="preserve">bta-mir-un171</t>
  </si>
  <si>
    <t xml:space="preserve">bta-miR-un171</t>
  </si>
  <si>
    <t xml:space="preserve">12_6397</t>
  </si>
  <si>
    <t xml:space="preserve">12:31433170..31433233:-</t>
  </si>
  <si>
    <t xml:space="preserve">caagaaguucguuuggguuuu</t>
  </si>
  <si>
    <t xml:space="preserve">aauccaaacaaacuuucugga</t>
  </si>
  <si>
    <t xml:space="preserve">caagaaguucguuuggguuuuuccauaagcugucauggaaaaaauccaaacaaacuuucugga</t>
  </si>
  <si>
    <t xml:space="preserve">bta-mir-un172</t>
  </si>
  <si>
    <t xml:space="preserve">bta-miR-un172</t>
  </si>
  <si>
    <t xml:space="preserve">18_3550</t>
  </si>
  <si>
    <t xml:space="preserve">18:55003841..55003897:+</t>
  </si>
  <si>
    <t xml:space="preserve">aaacguucguucggguuucu</t>
  </si>
  <si>
    <t xml:space="preserve">aaaaaccugaaggaacuuca</t>
  </si>
  <si>
    <t xml:space="preserve">aaacguucguucggguuucuccagaacagcuuacggaaaaaccugaaggaacuuca</t>
  </si>
  <si>
    <t xml:space="preserve">bta-mir-un174</t>
  </si>
  <si>
    <t xml:space="preserve">bta-miR-un174</t>
  </si>
  <si>
    <t xml:space="preserve">bta-mir-2285l</t>
  </si>
  <si>
    <t xml:space="preserve">10_6690</t>
  </si>
  <si>
    <t xml:space="preserve">10:71809966..71810026:+</t>
  </si>
  <si>
    <t xml:space="preserve">aaaacccgaaugaacuuuuuggu</t>
  </si>
  <si>
    <t xml:space="preserve">aaaaguucguuucgguuuuucc</t>
  </si>
  <si>
    <t xml:space="preserve">aaaaguucguuucgguuuuuccguaagaucuuagagaaaaacccgaaugaacuuuuuggu</t>
  </si>
  <si>
    <t xml:space="preserve">bta-mir-un175</t>
  </si>
  <si>
    <t xml:space="preserve">bta-miR-un175</t>
  </si>
  <si>
    <t xml:space="preserve">22_2348</t>
  </si>
  <si>
    <t xml:space="preserve">mmu-miR-190b-3p</t>
  </si>
  <si>
    <t xml:space="preserve">22:24943766..24943830:-</t>
  </si>
  <si>
    <t xml:space="preserve">ucugaaugaacuuuguggcca</t>
  </si>
  <si>
    <t xml:space="preserve">gccaaaguuccuucgaguu</t>
  </si>
  <si>
    <t xml:space="preserve">gccaaaguuccuucgaguuuuuucauaucaucuuuuggaaacaucugaaugaacuuuguggcca</t>
  </si>
  <si>
    <t xml:space="preserve">bta-mir-un176</t>
  </si>
  <si>
    <t xml:space="preserve">bta-miR-un176</t>
  </si>
  <si>
    <t xml:space="preserve">X_11861</t>
  </si>
  <si>
    <t xml:space="preserve">X:22582994..22583055:-</t>
  </si>
  <si>
    <t xml:space="preserve">aaagaaguucguuuggguuuu</t>
  </si>
  <si>
    <t xml:space="preserve">aaucguagggaaccuuuugg</t>
  </si>
  <si>
    <t xml:space="preserve">aaagaaguucguuuggguuuuuccauaugauguuucagaaaaaucguagggaaccuuuugg</t>
  </si>
  <si>
    <t xml:space="preserve">bta-mir-un177</t>
  </si>
  <si>
    <t xml:space="preserve">bta-miR-un177</t>
  </si>
  <si>
    <t xml:space="preserve">bta-mir-2284y-7</t>
  </si>
  <si>
    <t xml:space="preserve">11_7517</t>
  </si>
  <si>
    <t xml:space="preserve">11:88535081..88535139:+</t>
  </si>
  <si>
    <t xml:space="preserve">aaaggccugaaugaacuuuuug</t>
  </si>
  <si>
    <t xml:space="preserve">aaaaguuuguucaagcuuugcc</t>
  </si>
  <si>
    <t xml:space="preserve">aaaaguuuguucaagcuuugccauaagaugguauggaaaggccugaaugaacuuuuug</t>
  </si>
  <si>
    <t xml:space="preserve">bta-mir-un185</t>
  </si>
  <si>
    <t xml:space="preserve">bta-miR-un185</t>
  </si>
  <si>
    <t xml:space="preserve">bta-mir-2284z-1</t>
  </si>
  <si>
    <t xml:space="preserve">9_7221</t>
  </si>
  <si>
    <t xml:space="preserve">9:33522026..33522092:-</t>
  </si>
  <si>
    <t xml:space="preserve">ucgaacaaacuuuuuggccaauc</t>
  </si>
  <si>
    <t xml:space="preserve">aaaaaguuuguuaagguuuu</t>
  </si>
  <si>
    <t xml:space="preserve">aaaaaguuuguuaagguuuuccuguaagauguuaugcaaaaauucgaacaaacuuuuuggccaauc</t>
  </si>
  <si>
    <t xml:space="preserve">bta-mir-un188</t>
  </si>
  <si>
    <t xml:space="preserve">bta-miR-un188</t>
  </si>
  <si>
    <t xml:space="preserve">21_4059</t>
  </si>
  <si>
    <t xml:space="preserve">21:19361989..19362051:-</t>
  </si>
  <si>
    <t xml:space="preserve">aaagaaguuuguuuggauuuuu</t>
  </si>
  <si>
    <t xml:space="preserve">agccccaaaugaaccuuuugg</t>
  </si>
  <si>
    <t xml:space="preserve">aaagaaguuuguuuggauuuuuuuugcaagauguuauggaaagccccaaaugaaccuuuugg</t>
  </si>
  <si>
    <t xml:space="preserve">bta-mir-un189</t>
  </si>
  <si>
    <t xml:space="preserve">bta-miR-un189</t>
  </si>
  <si>
    <t xml:space="preserve">25_359</t>
  </si>
  <si>
    <t xml:space="preserve">25:1076711..1076773:+</t>
  </si>
  <si>
    <t xml:space="preserve">aaagguucguuuggguuuuucu</t>
  </si>
  <si>
    <t xml:space="preserve">aaaaaucugagaugaaccuuuuugg</t>
  </si>
  <si>
    <t xml:space="preserve">aaagguucguuuggguuuuucugaaaaaucuuucgagaaaaaucugagaugaaccuuuuugg</t>
  </si>
  <si>
    <t xml:space="preserve">bta-mir-un193</t>
  </si>
  <si>
    <t xml:space="preserve">bta-miR-un193</t>
  </si>
  <si>
    <t xml:space="preserve">bta-miR-2284aa-4</t>
  </si>
  <si>
    <t xml:space="preserve">23_1692</t>
  </si>
  <si>
    <t xml:space="preserve">23:10081318..10081378:+</t>
  </si>
  <si>
    <t xml:space="preserve">aaaaaggucguuuggguuuuc</t>
  </si>
  <si>
    <t xml:space="preserve">gaacccgaacaaacuuucugg</t>
  </si>
  <si>
    <t xml:space="preserve">aaaaaggucguuuggguuuucguguaacagcuuauagaagaacccgaacaaacuuucugg</t>
  </si>
  <si>
    <t xml:space="preserve">bta-mir-un194-1</t>
  </si>
  <si>
    <t xml:space="preserve">bta-miR-un194</t>
  </si>
  <si>
    <t xml:space="preserve">21_3853</t>
  </si>
  <si>
    <t xml:space="preserve">21:16614521..16614582:+</t>
  </si>
  <si>
    <t xml:space="preserve">aacugaaugaacauuuuggcc</t>
  </si>
  <si>
    <t xml:space="preserve">ccaaaaaguuuguuugguuuu</t>
  </si>
  <si>
    <t xml:space="preserve">ccaaaaaguuuguuugguuuuucucauaugaugguaugaaaacugaaugaacauuuuggcc</t>
  </si>
  <si>
    <t xml:space="preserve">bta-mir-un194-2</t>
  </si>
  <si>
    <t xml:space="preserve">9_7242</t>
  </si>
  <si>
    <t xml:space="preserve">9:57129490..57129556:-</t>
  </si>
  <si>
    <t xml:space="preserve">ccaaaauuuugugugugug</t>
  </si>
  <si>
    <t xml:space="preserve">ccaaaauuuuguguguguguuuuuccguaagguauuauagaaaaaaacugaaugaacauuuuggcc</t>
  </si>
  <si>
    <t xml:space="preserve">bta-mir-un196 (bta-miR-un51-2) </t>
  </si>
  <si>
    <t xml:space="preserve">bta-miR-un51</t>
  </si>
  <si>
    <t xml:space="preserve">2_10993</t>
  </si>
  <si>
    <t xml:space="preserve">2:30890056..30890117:+</t>
  </si>
  <si>
    <t xml:space="preserve">auaaccugaaugaacuuuuuggu</t>
  </si>
  <si>
    <t xml:space="preserve">uaaaaggucacucggguuuuc</t>
  </si>
  <si>
    <t xml:space="preserve">uaaaaggucacucggguuuuccuguaauaucuuauggaauaaccugaaugaacuuuuuggu</t>
  </si>
  <si>
    <t xml:space="preserve">bta-mir-un197</t>
  </si>
  <si>
    <t xml:space="preserve">bta-miR-un197</t>
  </si>
  <si>
    <t xml:space="preserve">bta-miR-2284y</t>
  </si>
  <si>
    <t xml:space="preserve">19_2850</t>
  </si>
  <si>
    <t xml:space="preserve">19:44309143..44309202:+</t>
  </si>
  <si>
    <t xml:space="preserve">aaaaguucguuugggauuuucu</t>
  </si>
  <si>
    <t xml:space="preserve">aaaaaccugaaccaacauuuug</t>
  </si>
  <si>
    <t xml:space="preserve">aaaaguucguuugggauuuucugcaacauuguaauggaaaaaccugaaccaacauuuug</t>
  </si>
  <si>
    <t xml:space="preserve">bta-mir-un199</t>
  </si>
  <si>
    <t xml:space="preserve">bta-miR-un199</t>
  </si>
  <si>
    <t xml:space="preserve">8_8535</t>
  </si>
  <si>
    <t xml:space="preserve">8:96856077..96856139:+</t>
  </si>
  <si>
    <t xml:space="preserve">aaagcugagugaacuuuuugg</t>
  </si>
  <si>
    <t xml:space="preserve">aagaaguucuuuuggguuuuu</t>
  </si>
  <si>
    <t xml:space="preserve">aagaaguucuuuuggguuuuuccacauaagaugguauggaaaaagcugagugaacuuuuugg</t>
  </si>
  <si>
    <t xml:space="preserve">bta-mir-un206</t>
  </si>
  <si>
    <t xml:space="preserve">bta-miR-un206</t>
  </si>
  <si>
    <t xml:space="preserve">1_12372</t>
  </si>
  <si>
    <t xml:space="preserve">1:36686605..36686651:-</t>
  </si>
  <si>
    <t xml:space="preserve">acaaccugaaugaacuuuuugg</t>
  </si>
  <si>
    <t xml:space="preserve">aaaaguucaguuggguuuggcc</t>
  </si>
  <si>
    <t xml:space="preserve">aaaaguucaguuggguuuggccauacaaccugaaugaacuuuuugg</t>
  </si>
  <si>
    <t xml:space="preserve">bta-mir-un207</t>
  </si>
  <si>
    <t xml:space="preserve">bta-miR-un207</t>
  </si>
  <si>
    <t xml:space="preserve">6_9129</t>
  </si>
  <si>
    <t xml:space="preserve">6:106027078..106027146:-</t>
  </si>
  <si>
    <t xml:space="preserve">ugaacaaacguuuuggccaacc</t>
  </si>
  <si>
    <t xml:space="preserve">aaaaaaguuuguuuggauuuu</t>
  </si>
  <si>
    <t xml:space="preserve">aaaaaaguuuguuuggauuuuccuguuacaucucauggaaaaaaccugaacaaacguuuuggccaacc</t>
  </si>
  <si>
    <t xml:space="preserve">bta-mir-un210</t>
  </si>
  <si>
    <t xml:space="preserve">bta-miR-un210</t>
  </si>
  <si>
    <t xml:space="preserve">bta-miR-2285c</t>
  </si>
  <si>
    <t xml:space="preserve">16_5075</t>
  </si>
  <si>
    <t xml:space="preserve">16:55409190..55409251:-</t>
  </si>
  <si>
    <t xml:space="preserve">aaaaaguuuguuaagguuuuu</t>
  </si>
  <si>
    <t xml:space="preserve">aaaaucugaacaaacuuuaugg</t>
  </si>
  <si>
    <t xml:space="preserve">aaaaaguuuguuaagguuuuuaccguaagaucuuacagaaaaaucugaacaaacuuuaugg</t>
  </si>
  <si>
    <t xml:space="preserve">bta-mir-un213</t>
  </si>
  <si>
    <t xml:space="preserve">bta-miR-un213</t>
  </si>
  <si>
    <t xml:space="preserve">bta-mir-2285u</t>
  </si>
  <si>
    <t xml:space="preserve">24_2519</t>
  </si>
  <si>
    <t xml:space="preserve">24:57846702..57846761:+</t>
  </si>
  <si>
    <t xml:space="preserve">aagaaccugaguggacuuuugg</t>
  </si>
  <si>
    <t xml:space="preserve">aagaaguucauuuagguuuuccu</t>
  </si>
  <si>
    <t xml:space="preserve">aagaaguucauuuagguuuuccuauaacaugauacagaagaaccugaguggacuuuugg</t>
  </si>
  <si>
    <t xml:space="preserve">bta-mir-un222</t>
  </si>
  <si>
    <t xml:space="preserve">bta-miR-un222</t>
  </si>
  <si>
    <t xml:space="preserve">10_6624</t>
  </si>
  <si>
    <t xml:space="preserve">10:46372262..46372322:+</t>
  </si>
  <si>
    <t xml:space="preserve">aaaagaguucuuucggauuuuu</t>
  </si>
  <si>
    <t xml:space="preserve">aaacccagaagagcuuuuugg</t>
  </si>
  <si>
    <t xml:space="preserve">aaaagaguucuuucggauuuuucuguaagacagugcaaaaaacccagaagagcuuuuugg</t>
  </si>
  <si>
    <t xml:space="preserve">bta-mir-un223</t>
  </si>
  <si>
    <t xml:space="preserve">bta-miR-un223</t>
  </si>
  <si>
    <t xml:space="preserve">bta-miR-2285h</t>
  </si>
  <si>
    <t xml:space="preserve">27_899</t>
  </si>
  <si>
    <t xml:space="preserve">27:14244789..14244846:-</t>
  </si>
  <si>
    <t xml:space="preserve">aaaaguucguuucgguuuuu</t>
  </si>
  <si>
    <t xml:space="preserve">aagcuugagugaacguuuug</t>
  </si>
  <si>
    <t xml:space="preserve">aaaaguucguuucgguuuuucguaagaucuuucagaaaagcuugagugaacguuuug</t>
  </si>
  <si>
    <t xml:space="preserve">bta-mir-un227</t>
  </si>
  <si>
    <t xml:space="preserve">bta-miR-un227</t>
  </si>
  <si>
    <t xml:space="preserve">25_597</t>
  </si>
  <si>
    <t xml:space="preserve">25:33609622..33609694:+</t>
  </si>
  <si>
    <t xml:space="preserve">aaaugaacuucuuggccagcc</t>
  </si>
  <si>
    <t xml:space="preserve">uuggccaaaaaguuuauccugg</t>
  </si>
  <si>
    <t xml:space="preserve">uuggccaaaaaguuuauccugguuuuuccauaagaugcuauagaaaaaaccaaaugaacuucuuggccagcc</t>
  </si>
  <si>
    <t xml:space="preserve">bta-mir-un230</t>
  </si>
  <si>
    <t xml:space="preserve">bta-miR-un230</t>
  </si>
  <si>
    <t xml:space="preserve">7_8098</t>
  </si>
  <si>
    <t xml:space="preserve">7:111440834..111440889:+</t>
  </si>
  <si>
    <t xml:space="preserve">aaaauguuuguuuggauguuuu</t>
  </si>
  <si>
    <t xml:space="preserve">aaaacacucgaacaaacauuu</t>
  </si>
  <si>
    <t xml:space="preserve">aaaauguuuguuuggauguuuuguaauagcuuagaaaacacucgaacaaacauuu</t>
  </si>
  <si>
    <t xml:space="preserve">bta-mir-un236</t>
  </si>
  <si>
    <t xml:space="preserve">bta-miR-un236</t>
  </si>
  <si>
    <t xml:space="preserve">18_3468</t>
  </si>
  <si>
    <t xml:space="preserve">18:43716990..43717048:+</t>
  </si>
  <si>
    <t xml:space="preserve">agaaaguuaguuuggauuuuu</t>
  </si>
  <si>
    <t xml:space="preserve">aaaaagcugaacgaacuuucu</t>
  </si>
  <si>
    <t xml:space="preserve">agaaaguuaguuuggauuuuuccauaagaagcuacagaaaaagcugaacgaacuuucu</t>
  </si>
  <si>
    <t xml:space="preserve">bta-mir-un244</t>
  </si>
  <si>
    <t xml:space="preserve">bta-miR-un244</t>
  </si>
  <si>
    <t xml:space="preserve">2_10955</t>
  </si>
  <si>
    <t xml:space="preserve">2:16449283..16449340:+</t>
  </si>
  <si>
    <t xml:space="preserve">aaagcugaaugaacuucuugg</t>
  </si>
  <si>
    <t xml:space="preserve">aaaaaguccacucaggcuuuuu</t>
  </si>
  <si>
    <t xml:space="preserve">aaaaaguccacucaggcuuuuuauagcauuguaggaaaagcugaaugaacuucuugg</t>
  </si>
  <si>
    <t xml:space="preserve">bta-mir-un245</t>
  </si>
  <si>
    <t xml:space="preserve">bta-miR-un245</t>
  </si>
  <si>
    <t xml:space="preserve">bta-mir-2284aa-2</t>
  </si>
  <si>
    <t xml:space="preserve">X_12137</t>
  </si>
  <si>
    <t xml:space="preserve">X:145200242..145200297:-</t>
  </si>
  <si>
    <t xml:space="preserve">aaaaaaguuuguuugggcuuuc</t>
  </si>
  <si>
    <t xml:space="preserve">augcuauggaaaacaaacuuuguucg</t>
  </si>
  <si>
    <t xml:space="preserve">aaaaaaguuuguuugggcuuucccauaagaugcuauggaaaacaaacuuuguucg</t>
  </si>
  <si>
    <t xml:space="preserve">bta-mir-un247</t>
  </si>
  <si>
    <t xml:space="preserve">bta-miR-un247</t>
  </si>
  <si>
    <t xml:space="preserve">bta-mir-2285e-1</t>
  </si>
  <si>
    <t xml:space="preserve">14_5676</t>
  </si>
  <si>
    <t xml:space="preserve">14:50162677..50162737:+</t>
  </si>
  <si>
    <t xml:space="preserve">aagaaguucguucagguuuuuc</t>
  </si>
  <si>
    <t xml:space="preserve">aaaacccgagcaaacuucuugg</t>
  </si>
  <si>
    <t xml:space="preserve">aagaaguucguucagguuuuuccauaacagcuuacagaaaaacccgagcaaacuucuugg</t>
  </si>
  <si>
    <t xml:space="preserve">bta-mir-un255</t>
  </si>
  <si>
    <t xml:space="preserve">bta-miR-un255</t>
  </si>
  <si>
    <t xml:space="preserve">22_2200</t>
  </si>
  <si>
    <t xml:space="preserve">22:16417112..16417173:+</t>
  </si>
  <si>
    <t xml:space="preserve">caaaaaaguuuguuugguuuuu</t>
  </si>
  <si>
    <t xml:space="preserve">aaaaacccaaaugaacuuuuua</t>
  </si>
  <si>
    <t xml:space="preserve">caaaaaaguuuguuugguuuuuaccguaagauguuauggaaaaacccaaaugaacuuuuua</t>
  </si>
  <si>
    <t xml:space="preserve">bta-mir-un261</t>
  </si>
  <si>
    <t xml:space="preserve">bta-miR-un261</t>
  </si>
  <si>
    <t xml:space="preserve">17_4538</t>
  </si>
  <si>
    <t xml:space="preserve">17:67326546..67326606:+</t>
  </si>
  <si>
    <t xml:space="preserve">uuugcccggauuuuucuguaac</t>
  </si>
  <si>
    <t xml:space="preserve">uacagaaaaacccaagcaaacu</t>
  </si>
  <si>
    <t xml:space="preserve">uuugcccggauuuuucuguaacaucguacagaacauuguacagaaaaacccaagcaaacu</t>
  </si>
  <si>
    <t xml:space="preserve">bta-mir-un268</t>
  </si>
  <si>
    <t xml:space="preserve">bta-miR-un268</t>
  </si>
  <si>
    <t xml:space="preserve">2_11380</t>
  </si>
  <si>
    <t xml:space="preserve">2:75870422..75870484:-</t>
  </si>
  <si>
    <t xml:space="preserve">aaaacugaaugaacauuuuggc</t>
  </si>
  <si>
    <t xml:space="preserve">cagaaagcucauuugggucuuuc</t>
  </si>
  <si>
    <t xml:space="preserve">cagaaagcucauuugggucuuuccauuaaaauguuauggaaaaacugaaugaacauuuuggc</t>
  </si>
  <si>
    <t xml:space="preserve">bta-mir-un274</t>
  </si>
  <si>
    <t xml:space="preserve">bta-miR-un274</t>
  </si>
  <si>
    <t xml:space="preserve">7_8166</t>
  </si>
  <si>
    <t xml:space="preserve">hsa-miR-548x-3p</t>
  </si>
  <si>
    <t xml:space="preserve">7:16112264..16112322:-</t>
  </si>
  <si>
    <t xml:space="preserve">aaaaaacugaauggacuuuuug</t>
  </si>
  <si>
    <t xml:space="preserve">aaaagucuguucuggcuuuucc</t>
  </si>
  <si>
    <t xml:space="preserve">aaaagucuguucuggcuuuuccauagcaucuuacagaaaaaacugaauggacuuuuug</t>
  </si>
  <si>
    <t xml:space="preserve">bta-mir-un280</t>
  </si>
  <si>
    <t xml:space="preserve">bta-miR-un280</t>
  </si>
  <si>
    <t xml:space="preserve">bta-miR-2285n</t>
  </si>
  <si>
    <t xml:space="preserve">10_6488</t>
  </si>
  <si>
    <t xml:space="preserve">10:7889809..7889867:+</t>
  </si>
  <si>
    <t xml:space="preserve">uaaaguucauucggguuuuu</t>
  </si>
  <si>
    <t xml:space="preserve">aaagccgaacgaaauuuuug</t>
  </si>
  <si>
    <t xml:space="preserve">uaaaguucauucggguuuuuccguaagcuacgagagaaaaagccgaacgaaauuuuug</t>
  </si>
  <si>
    <t xml:space="preserve">bta-mir-un281</t>
  </si>
  <si>
    <t xml:space="preserve">bta-miR-un281</t>
  </si>
  <si>
    <t xml:space="preserve">24_2618</t>
  </si>
  <si>
    <t xml:space="preserve">24:58288264..58288329:-</t>
  </si>
  <si>
    <t xml:space="preserve">augcaaacgaacuuuuuggcca</t>
  </si>
  <si>
    <t xml:space="preserve">gccaaaaaauuauugggguuu</t>
  </si>
  <si>
    <t xml:space="preserve">gccaaaaaauuauugggguuuuucaguaacaucugccagaaaaaugcaaacgaacuuuuuggcca</t>
  </si>
  <si>
    <t xml:space="preserve">bta-mir-un109-1</t>
  </si>
  <si>
    <t xml:space="preserve">bta-miR-un109</t>
  </si>
  <si>
    <t xml:space="preserve">candidate miR</t>
  </si>
  <si>
    <t xml:space="preserve">4_9379</t>
  </si>
  <si>
    <t xml:space="preserve">hsa-miR-4286</t>
  </si>
  <si>
    <t xml:space="preserve">4:112950972..112951056:+</t>
  </si>
  <si>
    <t xml:space="preserve">cccccacugcuaaauuugacug</t>
  </si>
  <si>
    <t xml:space="preserve">guccgaugguaguggguuac</t>
  </si>
  <si>
    <t xml:space="preserve">guccgaugguaguggguuaccagaacuuauuaacguuagugucacuaaaguugguauacaaccccccacugcuaaauuugacug</t>
  </si>
  <si>
    <t xml:space="preserve">bta-mir-un109-2</t>
  </si>
  <si>
    <t xml:space="preserve">6_8893</t>
  </si>
  <si>
    <t xml:space="preserve">6:76856526..76856610:+</t>
  </si>
  <si>
    <t xml:space="preserve">guccgaugguaguggguuaccagaacuuauuaacauuagugucacuaaaguugguauacaaccccccacugcuaaauuugacug</t>
  </si>
  <si>
    <t xml:space="preserve">bta-mir-un111</t>
  </si>
  <si>
    <t xml:space="preserve">bta-miR-un111</t>
  </si>
  <si>
    <t xml:space="preserve">20_4309</t>
  </si>
  <si>
    <t xml:space="preserve">20:10187789..10187848:-</t>
  </si>
  <si>
    <t xml:space="preserve">uaggauuuggaaagauugcu</t>
  </si>
  <si>
    <t xml:space="preserve">cgcaauucuucaaaaucuuagc</t>
  </si>
  <si>
    <t xml:space="preserve">uaggauuuggaaagauugcuuugaauuuguagaucaacgcaauucuucaaaaucuuagc</t>
  </si>
  <si>
    <t xml:space="preserve">bta-mir-un115</t>
  </si>
  <si>
    <t xml:space="preserve">bta-miR-un115</t>
  </si>
  <si>
    <t xml:space="preserve">12_6272</t>
  </si>
  <si>
    <t xml:space="preserve">12:51028406..51028466:+</t>
  </si>
  <si>
    <t xml:space="preserve">auaaugcacauguaugaacaua</t>
  </si>
  <si>
    <t xml:space="preserve">ugucauauauaggcauuuaugu</t>
  </si>
  <si>
    <t xml:space="preserve">auaaugcacauguaugaacauauguacuauguaaauuaugucauauauaggcauuuaugu</t>
  </si>
  <si>
    <t xml:space="preserve">bta-mir-un119</t>
  </si>
  <si>
    <t xml:space="preserve">bta-miR-un119</t>
  </si>
  <si>
    <t xml:space="preserve">8_8556</t>
  </si>
  <si>
    <t xml:space="preserve">8:102957139..102957200:+</t>
  </si>
  <si>
    <t xml:space="preserve">ucauggacugucaccugaggagc</t>
  </si>
  <si>
    <t xml:space="preserve">cccucaggcaacaguccaaaaac</t>
  </si>
  <si>
    <t xml:space="preserve">ucauggacugucaccugaggagccuaauaggcaacagucccucaggcaacaguccaaaaac</t>
  </si>
  <si>
    <t xml:space="preserve">bta-mir-un120</t>
  </si>
  <si>
    <t xml:space="preserve">bta-miR-un120</t>
  </si>
  <si>
    <t xml:space="preserve">12_6417</t>
  </si>
  <si>
    <t xml:space="preserve">mmu-miR-883a-5p</t>
  </si>
  <si>
    <t xml:space="preserve">12:47222421..47222488:-</t>
  </si>
  <si>
    <t xml:space="preserve">agcugagacuguugauauuucu</t>
  </si>
  <si>
    <t xml:space="preserve">agauucauccagcccaguauu</t>
  </si>
  <si>
    <t xml:space="preserve">agcugagacuguugauauuucucccugaaaucuugauuccagcuugagauucauccagcccaguauu</t>
  </si>
  <si>
    <t xml:space="preserve">bta-mir-un121-1</t>
  </si>
  <si>
    <t xml:space="preserve">bta-miR-un121</t>
  </si>
  <si>
    <t xml:space="preserve">19_3020</t>
  </si>
  <si>
    <t xml:space="preserve">19:9827780..9827844:-</t>
  </si>
  <si>
    <t xml:space="preserve">aaguuucucugaauguguagagc</t>
  </si>
  <si>
    <t xml:space="preserve">acuauacuuucagggaucauuucu</t>
  </si>
  <si>
    <t xml:space="preserve">acuauacuuucagggaucauuucuauaguuuguuacuagagaaguuucucugaauguguagagc</t>
  </si>
  <si>
    <t xml:space="preserve">bta-mir-un121-2</t>
  </si>
  <si>
    <t xml:space="preserve">27_940</t>
  </si>
  <si>
    <t xml:space="preserve">27:37373934..37373998:-</t>
  </si>
  <si>
    <t xml:space="preserve">acuauacuuucagggauuauuucu</t>
  </si>
  <si>
    <t xml:space="preserve">acuauacuuucagggauuauuucuauaguuuguuacuagagaaguuucucugaauguguagagc</t>
  </si>
  <si>
    <t xml:space="preserve">bta-mir-un122</t>
  </si>
  <si>
    <t xml:space="preserve">bta-miR-un122</t>
  </si>
  <si>
    <t xml:space="preserve">16_5066</t>
  </si>
  <si>
    <t xml:space="preserve">16:53025971..53026033:-</t>
  </si>
  <si>
    <t xml:space="preserve">uucguuguucagucguguccaa</t>
  </si>
  <si>
    <t xml:space="preserve">ucagacacgacugaacgcgagug</t>
  </si>
  <si>
    <t xml:space="preserve">ucagacacgacugaacgcgagugcacacacacacacaucauucguuguucagucguguccaa</t>
  </si>
  <si>
    <t xml:space="preserve">bta-mir-un126-1</t>
  </si>
  <si>
    <t xml:space="preserve">bta-miR-un126</t>
  </si>
  <si>
    <t xml:space="preserve">19_3025</t>
  </si>
  <si>
    <t xml:space="preserve">rno-miR-3569</t>
  </si>
  <si>
    <t xml:space="preserve">19:9830951..9830991:-</t>
  </si>
  <si>
    <t xml:space="preserve">agaggacaccgucugaguggu</t>
  </si>
  <si>
    <t xml:space="preserve">uucacuuacaauugaucuu</t>
  </si>
  <si>
    <t xml:space="preserve">agaggacaccgucugagugguuucacuuacaauugaucuu</t>
  </si>
  <si>
    <t xml:space="preserve">bta-mir-un126-2</t>
  </si>
  <si>
    <t xml:space="preserve">19_3009</t>
  </si>
  <si>
    <t xml:space="preserve">19:9810530..9810570:-</t>
  </si>
  <si>
    <t xml:space="preserve">bta-mir-un129</t>
  </si>
  <si>
    <t xml:space="preserve">bta-miR-un129</t>
  </si>
  <si>
    <t xml:space="preserve">10_6995</t>
  </si>
  <si>
    <t xml:space="preserve">10:89411776..89411849:-</t>
  </si>
  <si>
    <t xml:space="preserve">cucaaaguggcuaaguucug</t>
  </si>
  <si>
    <t xml:space="preserve">gcaagugaaugggaaaacagggcu</t>
  </si>
  <si>
    <t xml:space="preserve">cucaaaguggcuaaguucugugugaccggaaccuccucgaggucacacagcaagugaaugggaaaacagggcu</t>
  </si>
  <si>
    <t xml:space="preserve">bta-mir-un130</t>
  </si>
  <si>
    <t xml:space="preserve">bta-miR-un130</t>
  </si>
  <si>
    <t xml:space="preserve">28_1025</t>
  </si>
  <si>
    <t xml:space="preserve">28:40066154..40066213:+</t>
  </si>
  <si>
    <t xml:space="preserve">ugcuaucucuauaaguaucgga</t>
  </si>
  <si>
    <t xml:space="preserve">auacuuauagagauagauagu</t>
  </si>
  <si>
    <t xml:space="preserve">auacuuauagagauagauaguauaguugagauaugacugcuaucucuauaaguaucgga</t>
  </si>
  <si>
    <t xml:space="preserve">bta-mir-un137</t>
  </si>
  <si>
    <t xml:space="preserve">bta-miR-un137</t>
  </si>
  <si>
    <t xml:space="preserve">19_3312</t>
  </si>
  <si>
    <t xml:space="preserve">19:52855370..52855430:-</t>
  </si>
  <si>
    <t xml:space="preserve">aacuguuaggaggcuuggcugc</t>
  </si>
  <si>
    <t xml:space="preserve">agccaagccucuccuaacaggaaugg</t>
  </si>
  <si>
    <t xml:space="preserve">agccaagccucuccuaacaggaauggaaacugaaacccaacuguuaggaggcuuggcugc</t>
  </si>
  <si>
    <t xml:space="preserve">bta-mir-un139</t>
  </si>
  <si>
    <t xml:space="preserve">bta-miR-un139</t>
  </si>
  <si>
    <t xml:space="preserve">19_2842</t>
  </si>
  <si>
    <t xml:space="preserve">19:43830016..43830086:+</t>
  </si>
  <si>
    <t xml:space="preserve">uucccgccggcguaugcugcug</t>
  </si>
  <si>
    <t xml:space="preserve">guggcacucgcgguugcgggggcg</t>
  </si>
  <si>
    <t xml:space="preserve">uucccgccggcguaugcugcuguuaaagauauauuuuuuugucucaguggcacucgcgguugcgggggcg</t>
  </si>
  <si>
    <t xml:space="preserve">bta-mir-un144</t>
  </si>
  <si>
    <t xml:space="preserve">bta-miR-un144</t>
  </si>
  <si>
    <t xml:space="preserve">24_2469</t>
  </si>
  <si>
    <t xml:space="preserve">mmu-miR-6368</t>
  </si>
  <si>
    <t xml:space="preserve">24:33599163..33599224:+</t>
  </si>
  <si>
    <t xml:space="preserve">uugggaagcacagacacuaggac</t>
  </si>
  <si>
    <t xml:space="preserve">uccagugcauggacuucucauugca</t>
  </si>
  <si>
    <t xml:space="preserve">uccagugcauggacuucucauugcaguuccuucuccuguugggaagcacagacacuaggac</t>
  </si>
  <si>
    <t xml:space="preserve">bta-mir-un146</t>
  </si>
  <si>
    <t xml:space="preserve">bta-miR-un146</t>
  </si>
  <si>
    <t xml:space="preserve">X_11586</t>
  </si>
  <si>
    <t xml:space="preserve">gga-miR-1466</t>
  </si>
  <si>
    <t xml:space="preserve">X:51620782..51620859:+</t>
  </si>
  <si>
    <t xml:space="preserve">ucgcucagucguguccgacucu</t>
  </si>
  <si>
    <t xml:space="preserve">uugcugugaugacuaaaau</t>
  </si>
  <si>
    <t xml:space="preserve">uugcugugaugacuaaaaugucuucuguuggauauauuaaucagguucaguucagucgcucagucguguccgacucu</t>
  </si>
  <si>
    <t xml:space="preserve">bta-mir-un148</t>
  </si>
  <si>
    <t xml:space="preserve">bta-miR-un148</t>
  </si>
  <si>
    <t xml:space="preserve">GJ059697.1_29</t>
  </si>
  <si>
    <t xml:space="preserve">GJ059697.1:9115..9178:+</t>
  </si>
  <si>
    <t xml:space="preserve">cccaacuguggguacuugcu</t>
  </si>
  <si>
    <t xml:space="preserve">ugagccucucagguuggggc</t>
  </si>
  <si>
    <t xml:space="preserve">ugagccucucagguuggggcuacaguugaaaaaucaaagcccucccaacuguggguacuugcu</t>
  </si>
  <si>
    <t xml:space="preserve">bta-mir-un151</t>
  </si>
  <si>
    <t xml:space="preserve">bta-miR-un151</t>
  </si>
  <si>
    <t xml:space="preserve">20_4255</t>
  </si>
  <si>
    <t xml:space="preserve">20:56251337..56251399:+</t>
  </si>
  <si>
    <t xml:space="preserve">cuuccacuguggaguuccugggu</t>
  </si>
  <si>
    <t xml:space="preserve">cuaggaauucccuggugguccag</t>
  </si>
  <si>
    <t xml:space="preserve">cuaggaauucccuggugguccagugguuaaaacuccacacuuccacuguggaguuccugggu</t>
  </si>
  <si>
    <t xml:space="preserve">bta-mir-un155</t>
  </si>
  <si>
    <t xml:space="preserve">bta-miR-un155</t>
  </si>
  <si>
    <t xml:space="preserve">29_1269</t>
  </si>
  <si>
    <t xml:space="preserve">29:50906540..50906600:+</t>
  </si>
  <si>
    <t xml:space="preserve">ccaccuggccugacagcacccu</t>
  </si>
  <si>
    <t xml:space="preserve">gggccaggucccagggaggggga</t>
  </si>
  <si>
    <t xml:space="preserve">gggccaggucccagggagggggaggcugcacacagcccccaccuggccugacagcacccu</t>
  </si>
  <si>
    <t xml:space="preserve">bta-mir-un157</t>
  </si>
  <si>
    <t xml:space="preserve">bta-miR-un157</t>
  </si>
  <si>
    <t xml:space="preserve">7_8284</t>
  </si>
  <si>
    <t xml:space="preserve">7:72850879..72850941:-</t>
  </si>
  <si>
    <t xml:space="preserve">aaacugggcugaacuuuuuggc</t>
  </si>
  <si>
    <t xml:space="preserve">cagaaaguuuguguucagauuuuu</t>
  </si>
  <si>
    <t xml:space="preserve">cagaaaguuuguguucagauuuuucccuaauggcauggaaaaacugggcugaacuuuuuggc</t>
  </si>
  <si>
    <t xml:space="preserve">bta-mir-un160</t>
  </si>
  <si>
    <t xml:space="preserve">bta-miR-un160</t>
  </si>
  <si>
    <t xml:space="preserve">11_7451</t>
  </si>
  <si>
    <t xml:space="preserve">hsa-miR-320e</t>
  </si>
  <si>
    <t xml:space="preserve">11:69435656..69435715:+</t>
  </si>
  <si>
    <t xml:space="preserve">aaagcuggaaugaacuuuuugg</t>
  </si>
  <si>
    <t xml:space="preserve">aaaaauuuuuuuggguauuucc</t>
  </si>
  <si>
    <t xml:space="preserve">aaaaauuuuuuuggguauuuccuguaagagguuacagaaagcuggaaugaacuuuuugg</t>
  </si>
  <si>
    <t xml:space="preserve">bta-mir-un161</t>
  </si>
  <si>
    <t xml:space="preserve">bta-miR-un161</t>
  </si>
  <si>
    <t xml:space="preserve">4_9528</t>
  </si>
  <si>
    <t xml:space="preserve">4:104194265..104194333:-</t>
  </si>
  <si>
    <t xml:space="preserve">ggagaaaacgccgucugagug</t>
  </si>
  <si>
    <t xml:space="preserve">aucggccguugaugaucguucuu</t>
  </si>
  <si>
    <t xml:space="preserve">aucggccguugaugaucguucuucucucccgucugggagaguaagagggagaaaacgccgucugagug</t>
  </si>
  <si>
    <t xml:space="preserve">bta-mir-un178</t>
  </si>
  <si>
    <t xml:space="preserve">bta-miR-un178</t>
  </si>
  <si>
    <t xml:space="preserve">19_2747</t>
  </si>
  <si>
    <t xml:space="preserve">gga-miR-1582</t>
  </si>
  <si>
    <t xml:space="preserve">19:28147544..28147586:+</t>
  </si>
  <si>
    <t xml:space="preserve">uaaagagagacagggcuguuc</t>
  </si>
  <si>
    <t xml:space="preserve">acagcuuuccucuucccu</t>
  </si>
  <si>
    <t xml:space="preserve">acagcuuuccucuucccuagguaaagagagacagggcuguuc</t>
  </si>
  <si>
    <t xml:space="preserve">bta-mir-un179</t>
  </si>
  <si>
    <t xml:space="preserve">bta-miR-un179</t>
  </si>
  <si>
    <t xml:space="preserve">23_2000</t>
  </si>
  <si>
    <t xml:space="preserve">23:27368778..27368859:-</t>
  </si>
  <si>
    <t xml:space="preserve">ucacgcccugcucugaccccagu</t>
  </si>
  <si>
    <t xml:space="preserve">uggggccagaccagggcugggu</t>
  </si>
  <si>
    <t xml:space="preserve">uggggccagaccagggcugggugggaaucuugggugugggugcauggcuccccaucacucacgcccugcucugaccccagu</t>
  </si>
  <si>
    <t xml:space="preserve">bta-mir-un181</t>
  </si>
  <si>
    <t xml:space="preserve">bta-miR-un181</t>
  </si>
  <si>
    <t xml:space="preserve">3_10784</t>
  </si>
  <si>
    <t xml:space="preserve">3:66866885..66866938:-</t>
  </si>
  <si>
    <t xml:space="preserve">ugaaggaucuuuaguuguggug</t>
  </si>
  <si>
    <t xml:space="preserve">ucacacgggaucuuugacc</t>
  </si>
  <si>
    <t xml:space="preserve">ucacacgggaucuuugaccuuuguuacagcgugaaggaucuuuaguuguggug</t>
  </si>
  <si>
    <t xml:space="preserve">bta-mir-un183</t>
  </si>
  <si>
    <t xml:space="preserve">bta-miR-un183</t>
  </si>
  <si>
    <t xml:space="preserve">X_11792</t>
  </si>
  <si>
    <t xml:space="preserve">X:137181453..137181511:+</t>
  </si>
  <si>
    <t xml:space="preserve">ugcuccugcuugaacauagucu</t>
  </si>
  <si>
    <t xml:space="preserve">agacuaggucaaguagggcca</t>
  </si>
  <si>
    <t xml:space="preserve">ugcuccugcuugaacauagucucuuguguugagguggagacuaggucaaguagggcca</t>
  </si>
  <si>
    <t xml:space="preserve">bta-mir-un184</t>
  </si>
  <si>
    <t xml:space="preserve">bta-miR-un184</t>
  </si>
  <si>
    <t xml:space="preserve">29_1408</t>
  </si>
  <si>
    <t xml:space="preserve">29:46283102..46283151:-</t>
  </si>
  <si>
    <t xml:space="preserve">ugaccuuagagcgagcugcc</t>
  </si>
  <si>
    <t xml:space="preserve">cggcuugccugaggucagu</t>
  </si>
  <si>
    <t xml:space="preserve">cggcuugccugaggucaguggcucugagcugaccuuagagcgagcugcc</t>
  </si>
  <si>
    <t xml:space="preserve">bta-mir-un187</t>
  </si>
  <si>
    <t xml:space="preserve">bta-miR-un187</t>
  </si>
  <si>
    <t xml:space="preserve">2_11129</t>
  </si>
  <si>
    <t xml:space="preserve">gga-miR-449b-3p</t>
  </si>
  <si>
    <t xml:space="preserve">2:91219573..91219646:+</t>
  </si>
  <si>
    <t xml:space="preserve">cagucacuaccucaucugaug</t>
  </si>
  <si>
    <t xml:space="preserve">agugaugauuuuuaaauguauuguu</t>
  </si>
  <si>
    <t xml:space="preserve">agugaugauuuuuaaauguauuguucaccugauaaauaaauaugaagguguucagucacuaccucaucugaug</t>
  </si>
  <si>
    <t xml:space="preserve">bta-mir-un190</t>
  </si>
  <si>
    <t xml:space="preserve">bta-miR-un190</t>
  </si>
  <si>
    <t xml:space="preserve">X_11789</t>
  </si>
  <si>
    <t xml:space="preserve">X:137177688..137177775:+</t>
  </si>
  <si>
    <t xml:space="preserve">uugugaaaugaacaaagcca</t>
  </si>
  <si>
    <t xml:space="preserve">uuuuuguugguuucuggcuaag</t>
  </si>
  <si>
    <t xml:space="preserve">uuuuuguugguuucuggcuaagccucggaagaaauauaggcugugcugcucauaauuuuuggaggcuuugugaaaugaacaaagcca</t>
  </si>
  <si>
    <t xml:space="preserve">bta-mir-un191</t>
  </si>
  <si>
    <t xml:space="preserve">bta-miR-un191</t>
  </si>
  <si>
    <t xml:space="preserve">13_5238</t>
  </si>
  <si>
    <t xml:space="preserve">13:46764506..46764568:+</t>
  </si>
  <si>
    <t xml:space="preserve">uuucccuggauucugcucugc</t>
  </si>
  <si>
    <t xml:space="preserve">agagcaggagucaagaagggagaca</t>
  </si>
  <si>
    <t xml:space="preserve">uuucccuggauucugcucugcuggguguuguaucaggagagcaggagucaagaagggagaca</t>
  </si>
  <si>
    <t xml:space="preserve">bta-mir-un192</t>
  </si>
  <si>
    <t xml:space="preserve">bta-miR-un192</t>
  </si>
  <si>
    <t xml:space="preserve">25_682</t>
  </si>
  <si>
    <t xml:space="preserve">25:2834601..2834653:-</t>
  </si>
  <si>
    <t xml:space="preserve">ucuacccgugaucgcucagcuu</t>
  </si>
  <si>
    <t xml:space="preserve">gcugagcgagucuggggagucg</t>
  </si>
  <si>
    <t xml:space="preserve">gcugagcgagucuggggagucgcgggugcgucuacccgugaucgcucagcuu</t>
  </si>
  <si>
    <t xml:space="preserve">bta-mir-un195</t>
  </si>
  <si>
    <t xml:space="preserve">bta-miR-un195</t>
  </si>
  <si>
    <t xml:space="preserve">11_7833</t>
  </si>
  <si>
    <t xml:space="preserve">hsa-miR-18a-3p</t>
  </si>
  <si>
    <t xml:space="preserve">11:104183843..104183885:-</t>
  </si>
  <si>
    <t xml:space="preserve">acugcccugcagaugccgga</t>
  </si>
  <si>
    <t xml:space="preserve">cggcaccacaggugugg</t>
  </si>
  <si>
    <t xml:space="preserve">acugcccugcagaugccggauucgccggcaccacaggugugg</t>
  </si>
  <si>
    <t xml:space="preserve">bta-mir-un198</t>
  </si>
  <si>
    <t xml:space="preserve">bta-miR-un198</t>
  </si>
  <si>
    <t xml:space="preserve">X_12144</t>
  </si>
  <si>
    <t xml:space="preserve">hsa-miR-4517</t>
  </si>
  <si>
    <t xml:space="preserve">X:147370472..147370539:-</t>
  </si>
  <si>
    <t xml:space="preserve">aaauaugaugagagcugaag</t>
  </si>
  <si>
    <t xml:space="preserve">uggguucucucucucuuuugc</t>
  </si>
  <si>
    <t xml:space="preserve">uggguucucucucucuuuugccaucaucacuuuaguaaaauauuggcaaauaugaugagagcugaag</t>
  </si>
  <si>
    <t xml:space="preserve">bta-mir-un200</t>
  </si>
  <si>
    <t xml:space="preserve">bta-miR-un200</t>
  </si>
  <si>
    <t xml:space="preserve">10_6979</t>
  </si>
  <si>
    <t xml:space="preserve">10:81029244..81029301:-</t>
  </si>
  <si>
    <t xml:space="preserve">auuuccaggcaccgucccaga</t>
  </si>
  <si>
    <t xml:space="preserve">ucugggaugggacuuggguau</t>
  </si>
  <si>
    <t xml:space="preserve">auuuccaggcaccgucccagaauuugauucacuaggucugggaugggacuuggguau</t>
  </si>
  <si>
    <t xml:space="preserve">bta-mir-un201</t>
  </si>
  <si>
    <t xml:space="preserve">bta-miR-un201</t>
  </si>
  <si>
    <t xml:space="preserve">29_1391</t>
  </si>
  <si>
    <t xml:space="preserve">hsa-miR-4793-5p</t>
  </si>
  <si>
    <t xml:space="preserve">29:44420055..44420110:-</t>
  </si>
  <si>
    <t xml:space="preserve">acauccugucaguaucugaguac</t>
  </si>
  <si>
    <t xml:space="preserve">ccugaggugggacaggaugcuu</t>
  </si>
  <si>
    <t xml:space="preserve">acauccugucaguaucugaguaccuggucugggccugaggugggacaggaugcuu</t>
  </si>
  <si>
    <t xml:space="preserve">bta-mir-un202</t>
  </si>
  <si>
    <t xml:space="preserve">bta-miR-un202</t>
  </si>
  <si>
    <t xml:space="preserve">10_6874</t>
  </si>
  <si>
    <t xml:space="preserve">10:36860738..36860812:-</t>
  </si>
  <si>
    <t xml:space="preserve">acaccuggauugcucugacc</t>
  </si>
  <si>
    <t xml:space="preserve">ucagagucagacuguaucc</t>
  </si>
  <si>
    <t xml:space="preserve">ucagagucagacuguauccaucauuugcugauguauccacucauuugcugacggacaccuggauugcucugacc</t>
  </si>
  <si>
    <t xml:space="preserve">bta-mir-un203</t>
  </si>
  <si>
    <t xml:space="preserve">bta-miR-un203</t>
  </si>
  <si>
    <t xml:space="preserve">3_10502</t>
  </si>
  <si>
    <t xml:space="preserve">3:101737346..101737422:+</t>
  </si>
  <si>
    <t xml:space="preserve">uuaaccauuggacugcccugga</t>
  </si>
  <si>
    <t xml:space="preserve">cccggcagugcagugguuagga</t>
  </si>
  <si>
    <t xml:space="preserve">uuaaccauuggacugcccuggaauuguggcuaaaaccacuaggugagagaauuccccggcagugcagugguuagga</t>
  </si>
  <si>
    <t xml:space="preserve">bta-mir-un204</t>
  </si>
  <si>
    <t xml:space="preserve">bta-miR-un204</t>
  </si>
  <si>
    <t xml:space="preserve">18_3546</t>
  </si>
  <si>
    <t xml:space="preserve">hsa-miR-4514</t>
  </si>
  <si>
    <t xml:space="preserve">18:54608532..54608600:+</t>
  </si>
  <si>
    <t xml:space="preserve">ucaggcagcuagagccggcgcc</t>
  </si>
  <si>
    <t xml:space="preserve">cggcgguaucagcgaggaggagg</t>
  </si>
  <si>
    <t xml:space="preserve">ucaggcagcuagagccggcgccaugguggagaaggaggaggcgggcggcgguaucagcgaggaggagg</t>
  </si>
  <si>
    <t xml:space="preserve">bta-mir-un205</t>
  </si>
  <si>
    <t xml:space="preserve">bta-miR-un205</t>
  </si>
  <si>
    <t xml:space="preserve">21_4027</t>
  </si>
  <si>
    <t xml:space="preserve">21:71368828..71368892:+</t>
  </si>
  <si>
    <t xml:space="preserve">cacugacccuggccccccucagg</t>
  </si>
  <si>
    <t xml:space="preserve">cuuggggcgggcggggugggggug</t>
  </si>
  <si>
    <t xml:space="preserve">cuuggggcgggcggggugggggugcugccggcgggcgagcgcacugacccuggccccccucagg</t>
  </si>
  <si>
    <t xml:space="preserve">bta-mir-un209</t>
  </si>
  <si>
    <t xml:space="preserve">bta-miR-un209</t>
  </si>
  <si>
    <t xml:space="preserve">7_8026</t>
  </si>
  <si>
    <t xml:space="preserve">7:52209356..52209421:+</t>
  </si>
  <si>
    <t xml:space="preserve">uuugcaccucugagaguggagu</t>
  </si>
  <si>
    <t xml:space="preserve">ccuagucugggugcaaacaguu</t>
  </si>
  <si>
    <t xml:space="preserve">uuugcaccucugagaguggaguaacuccuccuguggaguugguccuagucugggugcaaacaguu</t>
  </si>
  <si>
    <t xml:space="preserve">bta-mir-un211</t>
  </si>
  <si>
    <t xml:space="preserve">bta-miR-un211</t>
  </si>
  <si>
    <t xml:space="preserve">24_2607</t>
  </si>
  <si>
    <t xml:space="preserve">hsa-miR-4706</t>
  </si>
  <si>
    <t xml:space="preserve">24:50372278..50372337:-</t>
  </si>
  <si>
    <t xml:space="preserve">ugcggggagugcacggccugc</t>
  </si>
  <si>
    <t xml:space="preserve">uggggccugcuccaccugccu</t>
  </si>
  <si>
    <t xml:space="preserve">ugcggggagugcacggccugccagguaaaggaagacuguggggccugcuccaccugccu</t>
  </si>
  <si>
    <t xml:space="preserve">bta-mir-un212</t>
  </si>
  <si>
    <t xml:space="preserve">bta-miR-un212</t>
  </si>
  <si>
    <t xml:space="preserve">25_622</t>
  </si>
  <si>
    <t xml:space="preserve">25:38672358..38672417:+</t>
  </si>
  <si>
    <t xml:space="preserve">uguccaaugagauuucaaacug</t>
  </si>
  <si>
    <t xml:space="preserve">guuugaaaucucauugggaagu</t>
  </si>
  <si>
    <t xml:space="preserve">uguccaaugagauuucaaacugaguuuccauuucucaguuugaaaucucauugggaagu</t>
  </si>
  <si>
    <t xml:space="preserve">bta-mir-un214</t>
  </si>
  <si>
    <t xml:space="preserve">bta-miR-un214</t>
  </si>
  <si>
    <t xml:space="preserve">7_7906</t>
  </si>
  <si>
    <t xml:space="preserve">hsa-miR-1234-3p</t>
  </si>
  <si>
    <t xml:space="preserve">7:16280194..16280265:+</t>
  </si>
  <si>
    <t xml:space="preserve">acggccuggggcccuccggagc</t>
  </si>
  <si>
    <t xml:space="preserve">cccgggaccggccccggagagccggac</t>
  </si>
  <si>
    <t xml:space="preserve">acggccuggggcccuccggagcuagcggccccgcucuugcaucgcccgggaccggccccggagagccggac</t>
  </si>
  <si>
    <t xml:space="preserve">bta-mir-un215</t>
  </si>
  <si>
    <t xml:space="preserve">bta-miR-un215</t>
  </si>
  <si>
    <t xml:space="preserve">19_2653</t>
  </si>
  <si>
    <t xml:space="preserve">19:11345591..11345660:+</t>
  </si>
  <si>
    <t xml:space="preserve">gaaccagauugucagcucua</t>
  </si>
  <si>
    <t xml:space="preserve">uagagcugacaguuugguucc</t>
  </si>
  <si>
    <t xml:space="preserve">uagagcugacaguuugguuccuuguauccuguuagccacuuuguuuuaggaaccagauugucagcucua</t>
  </si>
  <si>
    <t xml:space="preserve">bta-mir-un217</t>
  </si>
  <si>
    <t xml:space="preserve">bta-miR-un217</t>
  </si>
  <si>
    <t xml:space="preserve">8_8338</t>
  </si>
  <si>
    <t xml:space="preserve">8:915056..915129:+</t>
  </si>
  <si>
    <t xml:space="preserve">ucgugccuaaagguuugugcucucg</t>
  </si>
  <si>
    <t xml:space="preserve">agacccagaccucaaggucagacu</t>
  </si>
  <si>
    <t xml:space="preserve">ucgugccuaaagguuugugcucucgucacucagugcacaaguuuacucgagacccagaccucaaggucagacu</t>
  </si>
  <si>
    <t xml:space="preserve">bta-mir-un218</t>
  </si>
  <si>
    <t xml:space="preserve">bta-miR-un218</t>
  </si>
  <si>
    <t xml:space="preserve">2_11444</t>
  </si>
  <si>
    <t xml:space="preserve">rno-miR-3561-3p</t>
  </si>
  <si>
    <t xml:space="preserve">2:115753541..115753598:-</t>
  </si>
  <si>
    <t xml:space="preserve">uauccaggacuaggucugcaga</t>
  </si>
  <si>
    <t xml:space="preserve">uguagaacauguuuuggaacug</t>
  </si>
  <si>
    <t xml:space="preserve">uguagaacauguuuuggaacugcuggcuuuuugcauauccaggacuaggucugcaga</t>
  </si>
  <si>
    <t xml:space="preserve">bta-mir-un220</t>
  </si>
  <si>
    <t xml:space="preserve">bta-miR-un220</t>
  </si>
  <si>
    <t xml:space="preserve">10_6970</t>
  </si>
  <si>
    <t xml:space="preserve">10:80180299..80180357:-</t>
  </si>
  <si>
    <t xml:space="preserve">caccccagguuggaaagagcug</t>
  </si>
  <si>
    <t xml:space="preserve">gcucuuuccuccuguggg</t>
  </si>
  <si>
    <t xml:space="preserve">gcucuuuccuccuguggggcaggacuucccuggcuccaccccagguuggaaagagcug</t>
  </si>
  <si>
    <t xml:space="preserve">bta-mir-un224</t>
  </si>
  <si>
    <t xml:space="preserve">bta-miR-un224</t>
  </si>
  <si>
    <t xml:space="preserve">28_1047</t>
  </si>
  <si>
    <t xml:space="preserve">28:5427538..5427595:-</t>
  </si>
  <si>
    <t xml:space="preserve">augacacugaacaauuacugca</t>
  </si>
  <si>
    <t xml:space="preserve">cagugaaugcugagugaaugac</t>
  </si>
  <si>
    <t xml:space="preserve">augacacugaacaauuacugcauauucugaaacugcagugaaugcugagugaaugac</t>
  </si>
  <si>
    <t xml:space="preserve">bta-mir-un225</t>
  </si>
  <si>
    <t xml:space="preserve">bta-miR-un225</t>
  </si>
  <si>
    <t xml:space="preserve">2_11269</t>
  </si>
  <si>
    <t xml:space="preserve">hsa-miR-5691</t>
  </si>
  <si>
    <t xml:space="preserve">2:136542759..136542822:+</t>
  </si>
  <si>
    <t xml:space="preserve">augcucuggucucccccgaca</t>
  </si>
  <si>
    <t xml:space="preserve">ccgggggaucaccaugguuuga</t>
  </si>
  <si>
    <t xml:space="preserve">ccgggggaucaccaugguuugaagugugggggcuccuuugucaugcucuggucucccccgaca</t>
  </si>
  <si>
    <t xml:space="preserve">bta-mir-un226</t>
  </si>
  <si>
    <t xml:space="preserve">bta-miR-un226</t>
  </si>
  <si>
    <t xml:space="preserve">26_1530</t>
  </si>
  <si>
    <t xml:space="preserve">26:42283908..42283964:+</t>
  </si>
  <si>
    <t xml:space="preserve">ucauuugagcucuucccgaagug</t>
  </si>
  <si>
    <t xml:space="preserve">cugggaaagagggcaaauuggg</t>
  </si>
  <si>
    <t xml:space="preserve">ucauuugagcucuucccgaaguguuugccauccacugggaaagagggcaaauuggg</t>
  </si>
  <si>
    <t xml:space="preserve">bta-mir-un228</t>
  </si>
  <si>
    <t xml:space="preserve">bta-miR-un228</t>
  </si>
  <si>
    <t xml:space="preserve">22_2302</t>
  </si>
  <si>
    <t xml:space="preserve">22:56752663..56752721:+</t>
  </si>
  <si>
    <t xml:space="preserve">agaguucccuguucuggauguu</t>
  </si>
  <si>
    <t xml:space="preserve">cauccaaaacgggaccuuucu</t>
  </si>
  <si>
    <t xml:space="preserve">agaguucccuguucuggauguucucuacaagugcagucauccaaaacgggaccuuucu</t>
  </si>
  <si>
    <t xml:space="preserve">bta-mir-un229</t>
  </si>
  <si>
    <t xml:space="preserve">bta-miR-un229</t>
  </si>
  <si>
    <t xml:space="preserve">19_2827</t>
  </si>
  <si>
    <t xml:space="preserve">19:41310495..41310554:+</t>
  </si>
  <si>
    <t xml:space="preserve">uaagaccucacaugccuugcagc</t>
  </si>
  <si>
    <t xml:space="preserve">ugcaggggguguggguuugauc</t>
  </si>
  <si>
    <t xml:space="preserve">ugcaggggguguggguuugaucccuguuugggaagauaagaccucacaugccuugcagc</t>
  </si>
  <si>
    <t xml:space="preserve">bta-mir-un231</t>
  </si>
  <si>
    <t xml:space="preserve">bta-miR-un231</t>
  </si>
  <si>
    <t xml:space="preserve">25_686</t>
  </si>
  <si>
    <t xml:space="preserve">25:4096211..4096267:-</t>
  </si>
  <si>
    <t xml:space="preserve">aacaaaugugaacugcauccgg</t>
  </si>
  <si>
    <t xml:space="preserve">aggugcaguucacacuuguuuu</t>
  </si>
  <si>
    <t xml:space="preserve">aggugcaguucacacuuguuuuaugguucugcagaacaaaugugaacugcauccgg</t>
  </si>
  <si>
    <t xml:space="preserve">bta-mir-un232</t>
  </si>
  <si>
    <t xml:space="preserve">bta-miR-un232</t>
  </si>
  <si>
    <t xml:space="preserve">19_2921</t>
  </si>
  <si>
    <t xml:space="preserve">19:54167162..54167225:+</t>
  </si>
  <si>
    <t xml:space="preserve">uccucacugccugccucucccu</t>
  </si>
  <si>
    <t xml:space="preserve">ggaggggggccgaaggagggca</t>
  </si>
  <si>
    <t xml:space="preserve">ggaggggggccgaaggagggcagggcggagaacucagccuguccucacugccugccucucccu</t>
  </si>
  <si>
    <t xml:space="preserve">bta-mir-un233</t>
  </si>
  <si>
    <t xml:space="preserve">bta-miR-un233</t>
  </si>
  <si>
    <t xml:space="preserve">13_5352</t>
  </si>
  <si>
    <t xml:space="preserve">mmu-miR-346-3p</t>
  </si>
  <si>
    <t xml:space="preserve">13:81944135..81944190:+</t>
  </si>
  <si>
    <t xml:space="preserve">uggcagggacagcucucuggaga</t>
  </si>
  <si>
    <t xml:space="preserve">uccgcaagcucuccccgcaggc</t>
  </si>
  <si>
    <t xml:space="preserve">uggcagggacagcucucuggagagacucgccucuccgcaagcucuccccgcaggc</t>
  </si>
  <si>
    <t xml:space="preserve">bta-mir-un234</t>
  </si>
  <si>
    <t xml:space="preserve">bta-miR-un234</t>
  </si>
  <si>
    <t xml:space="preserve">14_5696</t>
  </si>
  <si>
    <t xml:space="preserve">14:65833648..65833705:+</t>
  </si>
  <si>
    <t xml:space="preserve">aauagcucagaaugucacuucug</t>
  </si>
  <si>
    <t xml:space="preserve">gaauugauaacugagcaaggaa</t>
  </si>
  <si>
    <t xml:space="preserve">aauagcucagaaugucacuucuguuuuaaauaacagaauugauaacugagcaaggaa</t>
  </si>
  <si>
    <t xml:space="preserve">bta-mir-un235</t>
  </si>
  <si>
    <t xml:space="preserve">bta-miR-un235</t>
  </si>
  <si>
    <t xml:space="preserve">5_9910</t>
  </si>
  <si>
    <t xml:space="preserve">hsa-miR-4781-5p</t>
  </si>
  <si>
    <t xml:space="preserve">5:117106027..117106089:+</t>
  </si>
  <si>
    <t xml:space="preserve">aagcggggucucagccgcugggccg</t>
  </si>
  <si>
    <t xml:space="preserve">gcccacggcagagcccucugga</t>
  </si>
  <si>
    <t xml:space="preserve">aagcggggucucagccgcugggccgugggcauucagcauggcccacggcagagcccucugga</t>
  </si>
  <si>
    <t xml:space="preserve">bta-mir-un240</t>
  </si>
  <si>
    <t xml:space="preserve">bta-miR-un240</t>
  </si>
  <si>
    <t xml:space="preserve">14_5718</t>
  </si>
  <si>
    <t xml:space="preserve">14:80000018..80000083:+</t>
  </si>
  <si>
    <t xml:space="preserve">uuguacacgacugaaugacu</t>
  </si>
  <si>
    <t xml:space="preserve">uagcucaguugguauagaaucu</t>
  </si>
  <si>
    <t xml:space="preserve">uuguacacgacugaaugacuuuuacuguuggggucuucccugauagcucaguugguauagaaucu</t>
  </si>
  <si>
    <t xml:space="preserve">bta-mir-un241</t>
  </si>
  <si>
    <t xml:space="preserve">bta-miR-un241</t>
  </si>
  <si>
    <t xml:space="preserve">22_2239</t>
  </si>
  <si>
    <t xml:space="preserve">22:46096073..46096143:+</t>
  </si>
  <si>
    <t xml:space="preserve">cacagacguccacacacacacu</t>
  </si>
  <si>
    <t xml:space="preserve">ugugugugugggugugugugug</t>
  </si>
  <si>
    <t xml:space="preserve">uguguguguggguguguguguguguuugggugugugucuguguguguacacagacguccacacacacacu</t>
  </si>
  <si>
    <t xml:space="preserve">bta-mir-un242</t>
  </si>
  <si>
    <t xml:space="preserve">bta-miR-un242</t>
  </si>
  <si>
    <t xml:space="preserve">22_2407</t>
  </si>
  <si>
    <t xml:space="preserve">22:51971664..51971718:-</t>
  </si>
  <si>
    <t xml:space="preserve">aggagagcuccagccccacgguga</t>
  </si>
  <si>
    <t xml:space="preserve">ccuggggaaggagcccugccc</t>
  </si>
  <si>
    <t xml:space="preserve">aggagagcuccagccccacggugaugaaucugcccuggggaaggagcccugccc</t>
  </si>
  <si>
    <t xml:space="preserve">bta-mir-un243</t>
  </si>
  <si>
    <t xml:space="preserve">bta-miR-un243</t>
  </si>
  <si>
    <t xml:space="preserve">1_12307</t>
  </si>
  <si>
    <t xml:space="preserve">1:137935590..137935656:+</t>
  </si>
  <si>
    <t xml:space="preserve">uaaaaagcguaagauuucccu</t>
  </si>
  <si>
    <t xml:space="preserve">ggaaaucuuacacuuuuuauguaua</t>
  </si>
  <si>
    <t xml:space="preserve">ggaaaucuuacacuuuuuauguauaaagcgcagauuugugguuuauaaaaagcguaagauuucccu</t>
  </si>
  <si>
    <t xml:space="preserve">bta-mir-un246</t>
  </si>
  <si>
    <t xml:space="preserve">bta-miR-un246</t>
  </si>
  <si>
    <t xml:space="preserve">11_7575</t>
  </si>
  <si>
    <t xml:space="preserve">11:105910042..105910098:+</t>
  </si>
  <si>
    <t xml:space="preserve">ugccacgggcugggccuuggga</t>
  </si>
  <si>
    <t xml:space="preserve">cagggcccaagcccagggcaga</t>
  </si>
  <si>
    <t xml:space="preserve">cagggcccaagcccagggcagaggugcagcugccugccacgggcugggccuuggga</t>
  </si>
  <si>
    <t xml:space="preserve">bta-mir-un248</t>
  </si>
  <si>
    <t xml:space="preserve">bta-miR-un248</t>
  </si>
  <si>
    <t xml:space="preserve">1_12187</t>
  </si>
  <si>
    <t xml:space="preserve">1:43807824..43807882:+</t>
  </si>
  <si>
    <t xml:space="preserve">uauuaauacacauuggauuucu</t>
  </si>
  <si>
    <t xml:space="preserve">aaauccaguguguauucuuuauu</t>
  </si>
  <si>
    <t xml:space="preserve">aaauccaguguguauucuuuauuagaggauuauuaauauuaauacacauuggauuucu</t>
  </si>
  <si>
    <t xml:space="preserve">bta-mir-un250</t>
  </si>
  <si>
    <t xml:space="preserve">bta-miR-un250</t>
  </si>
  <si>
    <t xml:space="preserve">7_8265</t>
  </si>
  <si>
    <t xml:space="preserve">7:64061890..64061952:-</t>
  </si>
  <si>
    <t xml:space="preserve">uccuaggggauugacauagucug</t>
  </si>
  <si>
    <t xml:space="preserve">gaaugugucauuccucuguagauu</t>
  </si>
  <si>
    <t xml:space="preserve">uccuaggggauugacauagucuguguaauuuaccuucggaaugugucauuccucuguagauu</t>
  </si>
  <si>
    <t xml:space="preserve">bta-mir-un251</t>
  </si>
  <si>
    <t xml:space="preserve">bta-miR-un251</t>
  </si>
  <si>
    <t xml:space="preserve">2_10983</t>
  </si>
  <si>
    <t xml:space="preserve">mmu-miR-679-5p</t>
  </si>
  <si>
    <t xml:space="preserve">2:28077284..28077342:+</t>
  </si>
  <si>
    <t xml:space="preserve">ugacugugauuaauaaugagu</t>
  </si>
  <si>
    <t xml:space="preserve">ucauuuuaaaugacaguauuauauu</t>
  </si>
  <si>
    <t xml:space="preserve">ucauuuuaaaugacaguauuauauucugcuacaagaaugacugugauuaauaaugagu</t>
  </si>
  <si>
    <t xml:space="preserve">bta-mir-un252</t>
  </si>
  <si>
    <t xml:space="preserve">bta-miR-un252</t>
  </si>
  <si>
    <t xml:space="preserve">11_7453</t>
  </si>
  <si>
    <t xml:space="preserve">11:69973525..69973585:+</t>
  </si>
  <si>
    <t xml:space="preserve">ugccggccggagcucccugugaau</t>
  </si>
  <si>
    <t xml:space="preserve">uccagggggucaggucugugugu</t>
  </si>
  <si>
    <t xml:space="preserve">uccagggggucaggucuguguguccuagugcuaccaugccggccggagcucccugugaau</t>
  </si>
  <si>
    <t xml:space="preserve">bta-mir-un253</t>
  </si>
  <si>
    <t xml:space="preserve">bta-miR-un253</t>
  </si>
  <si>
    <t xml:space="preserve">5_9726</t>
  </si>
  <si>
    <t xml:space="preserve">5:38367109..38367172:+</t>
  </si>
  <si>
    <t xml:space="preserve">uugcgggcuccggcuccgggcauu</t>
  </si>
  <si>
    <t xml:space="preserve">ggcccggcggagccccgcagc</t>
  </si>
  <si>
    <t xml:space="preserve">uugcgggcuccggcuccgggcauuccugaggcggacgcggagggcccggcggagccccgcagc</t>
  </si>
  <si>
    <t xml:space="preserve">bta-mir-un254</t>
  </si>
  <si>
    <t xml:space="preserve">bta-miR-un254</t>
  </si>
  <si>
    <t xml:space="preserve">29_1210</t>
  </si>
  <si>
    <t xml:space="preserve">29:44087315..44087372:+</t>
  </si>
  <si>
    <t xml:space="preserve">ucuucccacccagugcacccag</t>
  </si>
  <si>
    <t xml:space="preserve">ggggacacuggucggguugagg</t>
  </si>
  <si>
    <t xml:space="preserve">ucuucccacccagugcacccagcacggggcagucuggggacacuggucggguugagg</t>
  </si>
  <si>
    <t xml:space="preserve">bta-mir-un256</t>
  </si>
  <si>
    <t xml:space="preserve">bta-miR-un256</t>
  </si>
  <si>
    <t xml:space="preserve">10_7026</t>
  </si>
  <si>
    <t xml:space="preserve">gga-miR-1558</t>
  </si>
  <si>
    <t xml:space="preserve">10:103349745..103349787:-</t>
  </si>
  <si>
    <t xml:space="preserve">augcugugauguuccugagg</t>
  </si>
  <si>
    <t xml:space="preserve">ugagcaucaccuggggcgagu</t>
  </si>
  <si>
    <t xml:space="preserve">ugagcaucaccuggggcgagugaugcugugauguuccugagg</t>
  </si>
  <si>
    <t xml:space="preserve">bta-mir-un257</t>
  </si>
  <si>
    <t xml:space="preserve">bta-miR-un257</t>
  </si>
  <si>
    <t xml:space="preserve">29_1116</t>
  </si>
  <si>
    <t xml:space="preserve">29:1067391..1067448:+</t>
  </si>
  <si>
    <t xml:space="preserve">uucuccauuggauauaauagucacu</t>
  </si>
  <si>
    <t xml:space="preserve">auguuuuccugauggagauaca</t>
  </si>
  <si>
    <t xml:space="preserve">uucuccauuggauauaauagucacuugauagugcuauguuuuccugauggagauaca</t>
  </si>
  <si>
    <t xml:space="preserve">bta-mir-un258</t>
  </si>
  <si>
    <t xml:space="preserve">bta-miR-un258</t>
  </si>
  <si>
    <t xml:space="preserve">7_7999</t>
  </si>
  <si>
    <t xml:space="preserve">7:44485192..44485242:+</t>
  </si>
  <si>
    <t xml:space="preserve">auugguuagaaauguagcacauu</t>
  </si>
  <si>
    <t xml:space="preserve">ugugcuguuucuaaccaaucu</t>
  </si>
  <si>
    <t xml:space="preserve">ugugcuguuucuaaccaaucuagguagauugguuagaaauguagcacauu</t>
  </si>
  <si>
    <t xml:space="preserve">bta-mir-un259</t>
  </si>
  <si>
    <t xml:space="preserve">bta-miR-un259</t>
  </si>
  <si>
    <t xml:space="preserve">25_756</t>
  </si>
  <si>
    <t xml:space="preserve">25:33716148..33716205:-</t>
  </si>
  <si>
    <t xml:space="preserve">uugcuguggacaugaccaua</t>
  </si>
  <si>
    <t xml:space="preserve">uggucauuaccgaggcauuu</t>
  </si>
  <si>
    <t xml:space="preserve">uggucauuaccgaggcauuuagaaugcaguuucucauuugcuguggacaugaccaua</t>
  </si>
  <si>
    <t xml:space="preserve">bta-mir-un260</t>
  </si>
  <si>
    <t xml:space="preserve">bta-miR-un260</t>
  </si>
  <si>
    <t xml:space="preserve">18_3708</t>
  </si>
  <si>
    <t xml:space="preserve">18:46773233..46773292:-</t>
  </si>
  <si>
    <t xml:space="preserve">uccucacugucucugcucugcag</t>
  </si>
  <si>
    <t xml:space="preserve">guggggcugggucaggggagugcu</t>
  </si>
  <si>
    <t xml:space="preserve">guggggcugggucaggggagugcuccagauauagaguccucacugucucugcucugcag</t>
  </si>
  <si>
    <t xml:space="preserve">bta-mir-un262</t>
  </si>
  <si>
    <t xml:space="preserve">bta-miR-un262</t>
  </si>
  <si>
    <t xml:space="preserve">15_5951</t>
  </si>
  <si>
    <t xml:space="preserve">hsa-miR-4299</t>
  </si>
  <si>
    <t xml:space="preserve">15:47068131..47068199:+</t>
  </si>
  <si>
    <t xml:space="preserve">ccuggugaugacucucugacu</t>
  </si>
  <si>
    <t xml:space="preserve">gcagggagccucagcauccu</t>
  </si>
  <si>
    <t xml:space="preserve">gcagggagccucagcauccucgcagccuccucaaggugccugaccagccuggugaugacucucugacu</t>
  </si>
  <si>
    <t xml:space="preserve">bta-mir-un263</t>
  </si>
  <si>
    <t xml:space="preserve">bta-miR-un263</t>
  </si>
  <si>
    <t xml:space="preserve">20_4362</t>
  </si>
  <si>
    <t xml:space="preserve">hsa-miR-5196-3p</t>
  </si>
  <si>
    <t xml:space="preserve">20:36661218..36661293:-</t>
  </si>
  <si>
    <t xml:space="preserve">ccauccucagcaguagggacucu</t>
  </si>
  <si>
    <t xml:space="preserve">ccaugagaccaucugagc</t>
  </si>
  <si>
    <t xml:space="preserve">ccaugagaccaucugagccugguguccaggguucugacccuguacucucacaccauccucagcaguagggacucu</t>
  </si>
  <si>
    <t xml:space="preserve">bta-mir-un265</t>
  </si>
  <si>
    <t xml:space="preserve">bta-miR-un265</t>
  </si>
  <si>
    <t xml:space="preserve">X_11891</t>
  </si>
  <si>
    <t xml:space="preserve">X:40322743..40322803:-</t>
  </si>
  <si>
    <t xml:space="preserve">ucugagggucaagggucagagagcu</t>
  </si>
  <si>
    <t xml:space="preserve">cuccugacccgccccuccuccc</t>
  </si>
  <si>
    <t xml:space="preserve">ucugagggucaagggucagagagcuggugcagcuugggcuccugacccgccccuccuccc</t>
  </si>
  <si>
    <t xml:space="preserve">bta-mir-un266</t>
  </si>
  <si>
    <t xml:space="preserve">bta-miR-un266</t>
  </si>
  <si>
    <t xml:space="preserve">10_6582</t>
  </si>
  <si>
    <t xml:space="preserve">10:36430038..36430100:+</t>
  </si>
  <si>
    <t xml:space="preserve">ucccuuccuguggucuggcuccu</t>
  </si>
  <si>
    <t xml:space="preserve">gagccccacccuaggaggagagg</t>
  </si>
  <si>
    <t xml:space="preserve">ucccuuccuguggucuggcuccugcuaaggacacagagggagccccacccuaggaggagagg</t>
  </si>
  <si>
    <t xml:space="preserve">bta-mir-un267</t>
  </si>
  <si>
    <t xml:space="preserve">bta-miR-un267</t>
  </si>
  <si>
    <t xml:space="preserve">5_9917</t>
  </si>
  <si>
    <t xml:space="preserve">5:117150834..117150891:+</t>
  </si>
  <si>
    <t xml:space="preserve">ucgaguuugguuguccccgacu</t>
  </si>
  <si>
    <t xml:space="preserve">gcgggggcaucaggcucgccc</t>
  </si>
  <si>
    <t xml:space="preserve">gcgggggcaucaggcucgcccuuccuucugcauggucgaguuugguuguccccgacu</t>
  </si>
  <si>
    <t xml:space="preserve">bta-mir-un269</t>
  </si>
  <si>
    <t xml:space="preserve">bta-miR-un269</t>
  </si>
  <si>
    <t xml:space="preserve">23_1930</t>
  </si>
  <si>
    <t xml:space="preserve">gga-miR-3532</t>
  </si>
  <si>
    <t xml:space="preserve">23:7412863..7412934:-</t>
  </si>
  <si>
    <t xml:space="preserve">cuggaggcccuggucagacaccu</t>
  </si>
  <si>
    <t xml:space="preserve">gccccaaggccuccucugcg</t>
  </si>
  <si>
    <t xml:space="preserve">gccccaaggccuccucugcguuccucccggaaacuccgagcuggcacccuggaggcccuggucagacaccu</t>
  </si>
  <si>
    <t xml:space="preserve">bta-mir-un270</t>
  </si>
  <si>
    <t xml:space="preserve">bta-miR-un270</t>
  </si>
  <si>
    <t xml:space="preserve">20_4314</t>
  </si>
  <si>
    <t xml:space="preserve">20:10396546..10396599:-</t>
  </si>
  <si>
    <t xml:space="preserve">ucuccucugaaaaagccucu</t>
  </si>
  <si>
    <t xml:space="preserve">aggcuuggucuucugagaag</t>
  </si>
  <si>
    <t xml:space="preserve">aggcuuggucuucugagaaggcaagaguugucuucuccucugaaaaagccucu</t>
  </si>
  <si>
    <t xml:space="preserve">bta-mir-un271</t>
  </si>
  <si>
    <t xml:space="preserve">bta-miR-un271</t>
  </si>
  <si>
    <t xml:space="preserve">19_2642</t>
  </si>
  <si>
    <t xml:space="preserve">19:9161031..9161095:+</t>
  </si>
  <si>
    <t xml:space="preserve">uucuagacuuaguaucuggaga</t>
  </si>
  <si>
    <t xml:space="preserve">uacucuugccuggaaaauuc</t>
  </si>
  <si>
    <t xml:space="preserve">uucuagacuuaguaucuggagaaggaaauggcaacacgcuccgguacucuugccuggaaaauuc</t>
  </si>
  <si>
    <t xml:space="preserve">bta-mir-un273</t>
  </si>
  <si>
    <t xml:space="preserve">bta-miR-un273</t>
  </si>
  <si>
    <t xml:space="preserve">10_6528</t>
  </si>
  <si>
    <t xml:space="preserve">hsa-miR-1915-3p</t>
  </si>
  <si>
    <t xml:space="preserve">10:20799631..20799687:+</t>
  </si>
  <si>
    <t xml:space="preserve">ucccagggauguagcuccuagu</t>
  </si>
  <si>
    <t xml:space="preserve">ugggggcccaucccugcagu</t>
  </si>
  <si>
    <t xml:space="preserve">ucccagggauguagcuccuagugcugacccucccucugggggcccaucccugcagu</t>
  </si>
  <si>
    <t xml:space="preserve">bta-mir-un275</t>
  </si>
  <si>
    <t xml:space="preserve">bta-miR-un275</t>
  </si>
  <si>
    <t xml:space="preserve">7_8228</t>
  </si>
  <si>
    <t xml:space="preserve">7:45339957..45340018:-</t>
  </si>
  <si>
    <t xml:space="preserve">cggguagggcugugacccucg</t>
  </si>
  <si>
    <t xml:space="preserve">agggccacagccccaacccggg</t>
  </si>
  <si>
    <t xml:space="preserve">agggccacagccccaacccggggugggguucuaggacucccggguagggcugugacccucg</t>
  </si>
  <si>
    <t xml:space="preserve">bta-mir-un276</t>
  </si>
  <si>
    <t xml:space="preserve">bta-miR-un276</t>
  </si>
  <si>
    <t xml:space="preserve">13_5356</t>
  </si>
  <si>
    <t xml:space="preserve">13:82387885..82387944:+</t>
  </si>
  <si>
    <t xml:space="preserve">ucugccuuugcaccucucaggu</t>
  </si>
  <si>
    <t xml:space="preserve">cugagggugcaacuguugcaggaa</t>
  </si>
  <si>
    <t xml:space="preserve">ucugccuuugcaccucucaggugaagacuugaugccugagggugcaacuguugcaggaa</t>
  </si>
  <si>
    <t xml:space="preserve">bta-mir-un277</t>
  </si>
  <si>
    <t xml:space="preserve">bta-miR-un277</t>
  </si>
  <si>
    <t xml:space="preserve">25_684</t>
  </si>
  <si>
    <t xml:space="preserve">25:3442833..3442896:-</t>
  </si>
  <si>
    <t xml:space="preserve">ugacucaucccuccugcccu</t>
  </si>
  <si>
    <t xml:space="preserve">ggcuggagggggagacucggg</t>
  </si>
  <si>
    <t xml:space="preserve">ggcuggagggggagacucgggagauaccaauaguuggggucccugacucaucccuccugcccu</t>
  </si>
  <si>
    <t xml:space="preserve">bta-mir-un278</t>
  </si>
  <si>
    <t xml:space="preserve">bta-miR-un278</t>
  </si>
  <si>
    <t xml:space="preserve">18_3504</t>
  </si>
  <si>
    <t xml:space="preserve">18:49375965..49376032:+</t>
  </si>
  <si>
    <t xml:space="preserve">uuuccgggccccuugaaucucga</t>
  </si>
  <si>
    <t xml:space="preserve">gggauucgagaggcucgggauug</t>
  </si>
  <si>
    <t xml:space="preserve">uuuccgggccccuugaaucucgaauaccaaaaucuuggccugucgggauucgagaggcucgggauug</t>
  </si>
  <si>
    <t xml:space="preserve">bta-mir-un279</t>
  </si>
  <si>
    <t xml:space="preserve">bta-miR-un279</t>
  </si>
  <si>
    <t xml:space="preserve">20_4230</t>
  </si>
  <si>
    <t xml:space="preserve">20:37821509..37821568:+</t>
  </si>
  <si>
    <t xml:space="preserve">aagaaugcuuguuuuaggaag</t>
  </si>
  <si>
    <t xml:space="preserve">gccuauaacaagcauucuucu</t>
  </si>
  <si>
    <t xml:space="preserve">aagaaugcuuguuuuaggaagaaugaauaguguaaucugccuauaacaagcauucuucu</t>
  </si>
  <si>
    <t xml:space="preserve">Note:</t>
  </si>
  <si>
    <t xml:space="preserve">1. The top known miRNA  precursor aligns to novel precursor with &gt; 70% identity and &gt; 75% sequence length, or the top known miRNA in miRBase ( V19) matches novel miRNA  covering &gt; 90% identity and &gt; 90% sequence length. </t>
  </si>
  <si>
    <t xml:space="preserve">2. Novel miRNA cluster ed as a member of miR-2284 family.</t>
  </si>
  <si>
    <t xml:space="preserve">3. Small RNA &lt; 20 nt in length was not  took into account because of high false positive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u val="single"/>
      <sz val="11"/>
      <color rgb="FF0000FF"/>
      <name val="Calibri"/>
      <family val="2"/>
    </font>
    <font>
      <sz val="11"/>
      <color rgb="FFFF0000"/>
      <name val="Calibri"/>
      <family val="2"/>
    </font>
    <font>
      <sz val="11"/>
      <color rgb="FFFF9900"/>
      <name val="Calibri"/>
      <family val="2"/>
    </font>
    <font>
      <u val="single"/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8"/>
      <color rgb="FF666699"/>
      <name val="Cambria"/>
      <family val="1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333333"/>
      <name val="Calibri"/>
      <family val="2"/>
    </font>
    <font>
      <b val="true"/>
      <sz val="11"/>
      <name val="Calibri"/>
      <family val="2"/>
    </font>
    <font>
      <b val="true"/>
      <vertAlign val="superscript"/>
      <sz val="11"/>
      <name val="Calibri"/>
      <family val="2"/>
    </font>
    <font>
      <b val="true"/>
      <sz val="1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11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6" fillId="7" borderId="0" applyFont="true" applyBorder="false" applyAlignment="false" applyProtection="false"/>
    <xf numFmtId="164" fontId="7" fillId="0" borderId="1" applyFont="true" applyBorder="true" applyAlignment="false" applyProtection="false"/>
    <xf numFmtId="164" fontId="7" fillId="0" borderId="1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6" fillId="7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4" fillId="9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4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6" borderId="0" applyFont="true" applyBorder="false" applyAlignment="false" applyProtection="false"/>
    <xf numFmtId="164" fontId="5" fillId="11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1" applyFont="true" applyBorder="true" applyAlignment="false" applyProtection="false"/>
    <xf numFmtId="164" fontId="17" fillId="0" borderId="2" applyFont="true" applyBorder="true" applyAlignment="false" applyProtection="false"/>
    <xf numFmtId="164" fontId="18" fillId="0" borderId="3" applyFont="true" applyBorder="true" applyAlignment="false" applyProtection="false"/>
    <xf numFmtId="164" fontId="18" fillId="0" borderId="0" applyFont="true" applyBorder="false" applyAlignment="false" applyProtection="false"/>
    <xf numFmtId="164" fontId="19" fillId="15" borderId="5" applyFont="true" applyBorder="true" applyAlignment="false" applyProtection="false"/>
    <xf numFmtId="164" fontId="20" fillId="0" borderId="6" applyFont="true" applyBorder="true" applyAlignment="false" applyProtection="false"/>
    <xf numFmtId="164" fontId="0" fillId="4" borderId="7" applyFont="true" applyBorder="true" applyAlignment="false" applyProtection="false"/>
    <xf numFmtId="164" fontId="4" fillId="9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4" borderId="0" applyFont="true" applyBorder="false" applyAlignment="false" applyProtection="false"/>
    <xf numFmtId="164" fontId="2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22" fillId="18" borderId="8" applyFont="true" applyBorder="true" applyAlignment="false" applyProtection="false"/>
    <xf numFmtId="164" fontId="23" fillId="7" borderId="8" applyFont="true" applyBorder="true" applyAlignment="false" applyProtection="false"/>
    <xf numFmtId="164" fontId="24" fillId="18" borderId="9" applyFont="true" applyBorder="true" applyAlignment="false" applyProtection="false"/>
    <xf numFmtId="164" fontId="6" fillId="7" borderId="0" applyFont="true" applyBorder="false" applyAlignment="false" applyProtection="false"/>
    <xf numFmtId="164" fontId="12" fillId="0" borderId="4" applyFont="true" applyBorder="tru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7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5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19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8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9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0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?????? 1" xfId="20"/>
    <cellStyle name="20% - ?????? 1 2" xfId="21"/>
    <cellStyle name="20% - ?????? 2" xfId="22"/>
    <cellStyle name="20% - ?????? 2 2" xfId="23"/>
    <cellStyle name="20% - ?????? 3" xfId="24"/>
    <cellStyle name="20% - ?????? 3 2" xfId="25"/>
    <cellStyle name="20% - ?????? 4" xfId="26"/>
    <cellStyle name="20% - ?????? 4 2" xfId="27"/>
    <cellStyle name="20% - ?????? 5" xfId="28"/>
    <cellStyle name="20% - ?????? 5 2" xfId="29"/>
    <cellStyle name="20% - ?????? 6" xfId="30"/>
    <cellStyle name="20% - ?????? 6 2" xfId="31"/>
    <cellStyle name="20% - 着色 1" xfId="32"/>
    <cellStyle name="20% - 着色 2" xfId="33"/>
    <cellStyle name="20% - 着色 3" xfId="34"/>
    <cellStyle name="20% - 着色 4" xfId="35"/>
    <cellStyle name="20% - 着色 5" xfId="36"/>
    <cellStyle name="20% - 着色 6" xfId="37"/>
    <cellStyle name="40% - ?????? 1" xfId="38"/>
    <cellStyle name="40% - ?????? 1 2" xfId="39"/>
    <cellStyle name="40% - ?????? 2" xfId="40"/>
    <cellStyle name="40% - ?????? 2 2" xfId="41"/>
    <cellStyle name="40% - ?????? 3" xfId="42"/>
    <cellStyle name="40% - ?????? 3 2" xfId="43"/>
    <cellStyle name="40% - ?????? 4" xfId="44"/>
    <cellStyle name="40% - ?????? 4 2" xfId="45"/>
    <cellStyle name="40% - ?????? 5" xfId="46"/>
    <cellStyle name="40% - ?????? 5 2" xfId="47"/>
    <cellStyle name="40% - ?????? 6" xfId="48"/>
    <cellStyle name="40% - ?????? 6 2" xfId="49"/>
    <cellStyle name="40% - 着色 1" xfId="50"/>
    <cellStyle name="40% - 着色 2" xfId="51"/>
    <cellStyle name="40% - 着色 3" xfId="52"/>
    <cellStyle name="40% - 着色 4" xfId="53"/>
    <cellStyle name="40% - 着色 5" xfId="54"/>
    <cellStyle name="40% - 着色 6" xfId="55"/>
    <cellStyle name="60% - ?????? 1" xfId="56"/>
    <cellStyle name="60% - ?????? 2" xfId="57"/>
    <cellStyle name="60% - ?????? 3" xfId="58"/>
    <cellStyle name="60% - ?????? 4" xfId="59"/>
    <cellStyle name="60% - ?????? 5" xfId="60"/>
    <cellStyle name="60% - ?????? 6" xfId="61"/>
    <cellStyle name="60% - 着色 1" xfId="62"/>
    <cellStyle name="60% - 着色 2" xfId="63"/>
    <cellStyle name="60% - 着色 3" xfId="64"/>
    <cellStyle name="60% - 着色 4" xfId="65"/>
    <cellStyle name="60% - 着色 5" xfId="66"/>
    <cellStyle name="60% - 着色 6" xfId="67"/>
    <cellStyle name="?" xfId="68"/>
    <cellStyle name="? 2" xfId="69"/>
    <cellStyle name="??" xfId="70"/>
    <cellStyle name="?? 1" xfId="71"/>
    <cellStyle name="?? 1 2" xfId="72"/>
    <cellStyle name="?? 2" xfId="73"/>
    <cellStyle name="?? 2 2" xfId="74"/>
    <cellStyle name="?? 3" xfId="75"/>
    <cellStyle name="?? 3 2" xfId="76"/>
    <cellStyle name="?? 4" xfId="77"/>
    <cellStyle name="?? 4 2" xfId="78"/>
    <cellStyle name="?? 5" xfId="79"/>
    <cellStyle name="???" xfId="80"/>
    <cellStyle name="????" xfId="81"/>
    <cellStyle name="???? 2" xfId="82"/>
    <cellStyle name="?????" xfId="83"/>
    <cellStyle name="????? 2" xfId="84"/>
    <cellStyle name="?????? 1" xfId="85"/>
    <cellStyle name="?????? 2" xfId="86"/>
    <cellStyle name="?????? 3" xfId="87"/>
    <cellStyle name="?????? 4" xfId="88"/>
    <cellStyle name="?????? 5" xfId="89"/>
    <cellStyle name="?????? 6" xfId="90"/>
    <cellStyle name="???????" xfId="91"/>
    <cellStyle name="好" xfId="92"/>
    <cellStyle name="差" xfId="93"/>
    <cellStyle name="标题" xfId="94"/>
    <cellStyle name="标题 1" xfId="95"/>
    <cellStyle name="标题 2" xfId="96"/>
    <cellStyle name="标题 3" xfId="97"/>
    <cellStyle name="标题 4" xfId="98"/>
    <cellStyle name="检查单元格" xfId="99"/>
    <cellStyle name="汇总" xfId="100"/>
    <cellStyle name="注释" xfId="101"/>
    <cellStyle name="着色 1" xfId="102"/>
    <cellStyle name="着色 2" xfId="103"/>
    <cellStyle name="着色 3" xfId="104"/>
    <cellStyle name="着色 4" xfId="105"/>
    <cellStyle name="着色 5" xfId="106"/>
    <cellStyle name="着色 6" xfId="107"/>
    <cellStyle name="解释性文本" xfId="108"/>
    <cellStyle name="警告文本" xfId="109"/>
    <cellStyle name="计算" xfId="110"/>
    <cellStyle name="输入" xfId="111"/>
    <cellStyle name="输出" xfId="112"/>
    <cellStyle name="适中" xfId="113"/>
    <cellStyle name="链接单元格" xfId="11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99" activePane="bottomRight" state="frozen"/>
      <selection pane="topLeft" activeCell="A1" activeCellId="0" sqref="A1"/>
      <selection pane="topRight" activeCell="B1" activeCellId="0" sqref="B1"/>
      <selection pane="bottomLeft" activeCell="A99" activeCellId="0" sqref="A99"/>
      <selection pane="bottomRight" activeCell="C40" activeCellId="0" sqref="C40 C40"/>
    </sheetView>
  </sheetViews>
  <sheetFormatPr defaultColWidth="9.13671875" defaultRowHeight="15.8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15.41"/>
    <col collapsed="false" customWidth="true" hidden="false" outlineLevel="0" max="3" min="3" style="1" width="18.14"/>
    <col collapsed="false" customWidth="true" hidden="false" outlineLevel="0" max="4" min="4" style="1" width="16.42"/>
    <col collapsed="false" customWidth="true" hidden="false" outlineLevel="0" max="5" min="5" style="1" width="13.14"/>
    <col collapsed="false" customWidth="true" hidden="false" outlineLevel="0" max="6" min="6" style="2" width="22.99"/>
    <col collapsed="false" customWidth="true" hidden="false" outlineLevel="0" max="7" min="7" style="3" width="10.85"/>
    <col collapsed="false" customWidth="true" hidden="false" outlineLevel="0" max="8" min="8" style="3" width="10.28"/>
    <col collapsed="false" customWidth="true" hidden="true" outlineLevel="0" max="9" min="9" style="4" width="31.56"/>
    <col collapsed="false" customWidth="true" hidden="false" outlineLevel="0" max="10" min="10" style="4" width="7.56"/>
    <col collapsed="false" customWidth="true" hidden="false" outlineLevel="0" max="11" min="11" style="3" width="10.41"/>
    <col collapsed="false" customWidth="true" hidden="false" outlineLevel="0" max="12" min="12" style="3" width="11.99"/>
    <col collapsed="false" customWidth="true" hidden="false" outlineLevel="0" max="13" min="13" style="4" width="10.41"/>
    <col collapsed="false" customWidth="true" hidden="false" outlineLevel="0" max="14" min="14" style="4" width="9.28"/>
    <col collapsed="false" customWidth="true" hidden="true" outlineLevel="0" max="15" min="15" style="4" width="17.99"/>
    <col collapsed="false" customWidth="true" hidden="false" outlineLevel="0" max="16" min="16" style="4" width="26.13"/>
    <col collapsed="false" customWidth="true" hidden="false" outlineLevel="0" max="17" min="17" style="3" width="23.99"/>
    <col collapsed="false" customWidth="true" hidden="false" outlineLevel="0" max="18" min="18" style="1" width="26.84"/>
    <col collapsed="false" customWidth="true" hidden="false" outlineLevel="0" max="19" min="19" style="4" width="5.41"/>
    <col collapsed="false" customWidth="true" hidden="false" outlineLevel="0" max="20" min="20" style="1" width="27.7"/>
    <col collapsed="false" customWidth="true" hidden="false" outlineLevel="0" max="21" min="21" style="4" width="4.7"/>
    <col collapsed="false" customWidth="true" hidden="false" outlineLevel="0" max="22" min="22" style="1" width="91.56"/>
    <col collapsed="false" customWidth="false" hidden="false" outlineLevel="0" max="257" min="23" style="1" width="9.14"/>
  </cols>
  <sheetData>
    <row r="1" s="6" customFormat="true" ht="30" hidden="false" customHeight="tru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18</v>
      </c>
      <c r="V1" s="6" t="s">
        <v>20</v>
      </c>
    </row>
    <row r="2" customFormat="false" ht="18.75" hidden="false" customHeight="true" outlineLevel="0" collapsed="false">
      <c r="A2" s="1" t="s">
        <v>21</v>
      </c>
      <c r="B2" s="1" t="s">
        <v>22</v>
      </c>
      <c r="F2" s="2" t="s">
        <v>23</v>
      </c>
      <c r="G2" s="3" t="s">
        <v>24</v>
      </c>
      <c r="H2" s="3" t="n">
        <v>1.6</v>
      </c>
      <c r="I2" s="4" t="s">
        <v>25</v>
      </c>
      <c r="J2" s="4" t="n">
        <v>0</v>
      </c>
      <c r="K2" s="3" t="n">
        <v>2351</v>
      </c>
      <c r="L2" s="3" t="n">
        <v>2351</v>
      </c>
      <c r="M2" s="4" t="n">
        <v>0</v>
      </c>
      <c r="N2" s="4" t="n">
        <v>0</v>
      </c>
      <c r="O2" s="4" t="s">
        <v>26</v>
      </c>
      <c r="P2" s="4" t="s">
        <v>27</v>
      </c>
      <c r="Q2" s="3" t="s">
        <v>28</v>
      </c>
      <c r="R2" s="1" t="s">
        <v>29</v>
      </c>
      <c r="S2" s="4" t="n">
        <f aca="false">LEN(R2)</f>
        <v>18</v>
      </c>
      <c r="T2" s="1" t="s">
        <v>30</v>
      </c>
      <c r="U2" s="4" t="n">
        <v>16</v>
      </c>
      <c r="V2" s="1" t="s">
        <v>31</v>
      </c>
    </row>
    <row r="3" customFormat="false" ht="15.8" hidden="false" customHeight="false" outlineLevel="0" collapsed="false">
      <c r="A3" s="1" t="s">
        <v>32</v>
      </c>
      <c r="B3" s="1" t="s">
        <v>33</v>
      </c>
      <c r="D3" s="1" t="s">
        <v>34</v>
      </c>
      <c r="F3" s="2" t="s">
        <v>23</v>
      </c>
      <c r="G3" s="3" t="s">
        <v>35</v>
      </c>
      <c r="H3" s="3" t="n">
        <v>3.7</v>
      </c>
      <c r="I3" s="4" t="s">
        <v>36</v>
      </c>
      <c r="J3" s="4" t="n">
        <v>0</v>
      </c>
      <c r="K3" s="3" t="n">
        <v>2097</v>
      </c>
      <c r="L3" s="3" t="n">
        <v>2097</v>
      </c>
      <c r="M3" s="4" t="n">
        <v>0</v>
      </c>
      <c r="N3" s="4" t="n">
        <v>0</v>
      </c>
      <c r="O3" s="4" t="s">
        <v>37</v>
      </c>
      <c r="P3" s="4" t="s">
        <v>38</v>
      </c>
      <c r="Q3" s="3" t="s">
        <v>39</v>
      </c>
      <c r="R3" s="1" t="s">
        <v>40</v>
      </c>
      <c r="S3" s="4" t="n">
        <f aca="false">LEN(R3)</f>
        <v>18</v>
      </c>
      <c r="T3" s="1" t="s">
        <v>41</v>
      </c>
      <c r="U3" s="4" t="n">
        <v>20</v>
      </c>
      <c r="V3" s="1" t="s">
        <v>42</v>
      </c>
    </row>
    <row r="4" customFormat="false" ht="15.8" hidden="false" customHeight="false" outlineLevel="0" collapsed="false">
      <c r="A4" s="1" t="s">
        <v>43</v>
      </c>
      <c r="B4" s="1" t="s">
        <v>44</v>
      </c>
      <c r="D4" s="1" t="s">
        <v>45</v>
      </c>
      <c r="F4" s="2" t="s">
        <v>23</v>
      </c>
      <c r="G4" s="3" t="s">
        <v>46</v>
      </c>
      <c r="H4" s="3" t="n">
        <v>0.5</v>
      </c>
      <c r="I4" s="4" t="s">
        <v>47</v>
      </c>
      <c r="J4" s="4" t="n">
        <v>0</v>
      </c>
      <c r="K4" s="3" t="n">
        <v>810</v>
      </c>
      <c r="L4" s="3" t="n">
        <v>810</v>
      </c>
      <c r="M4" s="4" t="n">
        <v>0</v>
      </c>
      <c r="N4" s="4" t="n">
        <v>0</v>
      </c>
      <c r="O4" s="4" t="s">
        <v>26</v>
      </c>
      <c r="P4" s="4" t="s">
        <v>48</v>
      </c>
      <c r="Q4" s="3" t="s">
        <v>49</v>
      </c>
      <c r="R4" s="1" t="s">
        <v>50</v>
      </c>
      <c r="S4" s="4" t="n">
        <f aca="false">LEN(R4)</f>
        <v>18</v>
      </c>
      <c r="T4" s="1" t="s">
        <v>51</v>
      </c>
      <c r="U4" s="4" t="n">
        <v>22</v>
      </c>
      <c r="V4" s="1" t="s">
        <v>52</v>
      </c>
    </row>
    <row r="5" customFormat="false" ht="15.8" hidden="false" customHeight="false" outlineLevel="0" collapsed="false">
      <c r="A5" s="1" t="s">
        <v>53</v>
      </c>
      <c r="B5" s="1" t="s">
        <v>54</v>
      </c>
      <c r="D5" s="1" t="s">
        <v>55</v>
      </c>
      <c r="F5" s="2" t="s">
        <v>23</v>
      </c>
      <c r="G5" s="3" t="s">
        <v>56</v>
      </c>
      <c r="H5" s="3" t="n">
        <v>1.5</v>
      </c>
      <c r="I5" s="4" t="s">
        <v>25</v>
      </c>
      <c r="J5" s="4" t="n">
        <v>0</v>
      </c>
      <c r="K5" s="3" t="n">
        <v>635</v>
      </c>
      <c r="L5" s="3" t="n">
        <v>635</v>
      </c>
      <c r="M5" s="4" t="n">
        <v>0</v>
      </c>
      <c r="N5" s="4" t="n">
        <v>0</v>
      </c>
      <c r="O5" s="4" t="s">
        <v>37</v>
      </c>
      <c r="P5" s="4" t="n">
        <v>0</v>
      </c>
      <c r="Q5" s="3" t="s">
        <v>57</v>
      </c>
      <c r="R5" s="1" t="s">
        <v>58</v>
      </c>
      <c r="S5" s="4" t="n">
        <f aca="false">LEN(R5)</f>
        <v>19</v>
      </c>
      <c r="T5" s="1" t="s">
        <v>59</v>
      </c>
      <c r="U5" s="4" t="n">
        <v>18</v>
      </c>
      <c r="V5" s="1" t="s">
        <v>60</v>
      </c>
    </row>
    <row r="6" customFormat="false" ht="15.8" hidden="false" customHeight="false" outlineLevel="0" collapsed="false">
      <c r="A6" s="1" t="s">
        <v>61</v>
      </c>
      <c r="B6" s="1" t="s">
        <v>62</v>
      </c>
      <c r="F6" s="2" t="s">
        <v>23</v>
      </c>
      <c r="G6" s="3" t="s">
        <v>63</v>
      </c>
      <c r="H6" s="3" t="n">
        <v>0.9</v>
      </c>
      <c r="I6" s="4" t="s">
        <v>47</v>
      </c>
      <c r="J6" s="4" t="n">
        <v>0</v>
      </c>
      <c r="K6" s="3" t="n">
        <v>238</v>
      </c>
      <c r="L6" s="3" t="n">
        <v>238</v>
      </c>
      <c r="M6" s="4" t="n">
        <v>0</v>
      </c>
      <c r="N6" s="4" t="n">
        <v>0</v>
      </c>
      <c r="O6" s="4" t="s">
        <v>37</v>
      </c>
      <c r="P6" s="4" t="n">
        <v>0</v>
      </c>
      <c r="Q6" s="3" t="s">
        <v>64</v>
      </c>
      <c r="R6" s="1" t="s">
        <v>65</v>
      </c>
      <c r="S6" s="4" t="n">
        <f aca="false">LEN(R6)</f>
        <v>19</v>
      </c>
      <c r="T6" s="1" t="s">
        <v>66</v>
      </c>
      <c r="U6" s="4" t="n">
        <v>20</v>
      </c>
      <c r="V6" s="1" t="s">
        <v>67</v>
      </c>
    </row>
    <row r="7" customFormat="false" ht="15.8" hidden="false" customHeight="false" outlineLevel="0" collapsed="false">
      <c r="A7" s="1" t="s">
        <v>68</v>
      </c>
      <c r="B7" s="1" t="s">
        <v>69</v>
      </c>
      <c r="F7" s="2" t="s">
        <v>23</v>
      </c>
      <c r="G7" s="3" t="s">
        <v>70</v>
      </c>
      <c r="H7" s="3" t="n">
        <v>0.7</v>
      </c>
      <c r="I7" s="4" t="s">
        <v>47</v>
      </c>
      <c r="J7" s="4" t="n">
        <v>0</v>
      </c>
      <c r="K7" s="3" t="n">
        <v>234</v>
      </c>
      <c r="L7" s="3" t="n">
        <v>234</v>
      </c>
      <c r="M7" s="4" t="n">
        <v>0</v>
      </c>
      <c r="N7" s="4" t="n">
        <v>0</v>
      </c>
      <c r="O7" s="4" t="s">
        <v>37</v>
      </c>
      <c r="P7" s="4" t="n">
        <v>0</v>
      </c>
      <c r="Q7" s="3" t="s">
        <v>71</v>
      </c>
      <c r="R7" s="1" t="s">
        <v>72</v>
      </c>
      <c r="S7" s="4" t="n">
        <f aca="false">LEN(R7)</f>
        <v>19</v>
      </c>
      <c r="T7" s="1" t="s">
        <v>73</v>
      </c>
      <c r="U7" s="4" t="n">
        <v>18</v>
      </c>
      <c r="V7" s="1" t="s">
        <v>74</v>
      </c>
    </row>
    <row r="8" customFormat="false" ht="15.8" hidden="false" customHeight="false" outlineLevel="0" collapsed="false">
      <c r="A8" s="1" t="s">
        <v>75</v>
      </c>
      <c r="B8" s="1" t="s">
        <v>76</v>
      </c>
      <c r="F8" s="2" t="s">
        <v>23</v>
      </c>
      <c r="G8" s="3" t="s">
        <v>77</v>
      </c>
      <c r="H8" s="3" t="n">
        <v>0.4</v>
      </c>
      <c r="I8" s="4" t="s">
        <v>47</v>
      </c>
      <c r="J8" s="4" t="n">
        <v>0</v>
      </c>
      <c r="K8" s="3" t="n">
        <v>232</v>
      </c>
      <c r="L8" s="3" t="n">
        <v>232</v>
      </c>
      <c r="M8" s="4" t="n">
        <v>0</v>
      </c>
      <c r="N8" s="4" t="n">
        <v>0</v>
      </c>
      <c r="O8" s="4" t="s">
        <v>37</v>
      </c>
      <c r="P8" s="4" t="n">
        <v>0</v>
      </c>
      <c r="Q8" s="3" t="s">
        <v>78</v>
      </c>
      <c r="R8" s="1" t="s">
        <v>79</v>
      </c>
      <c r="S8" s="4" t="n">
        <f aca="false">LEN(R8)</f>
        <v>18</v>
      </c>
      <c r="T8" s="1" t="s">
        <v>80</v>
      </c>
      <c r="U8" s="4" t="n">
        <v>18</v>
      </c>
      <c r="V8" s="1" t="s">
        <v>81</v>
      </c>
    </row>
    <row r="9" customFormat="false" ht="15.8" hidden="false" customHeight="false" outlineLevel="0" collapsed="false">
      <c r="A9" s="1" t="s">
        <v>82</v>
      </c>
      <c r="B9" s="1" t="s">
        <v>83</v>
      </c>
      <c r="D9" s="1" t="s">
        <v>84</v>
      </c>
      <c r="F9" s="2" t="s">
        <v>23</v>
      </c>
      <c r="G9" s="3" t="s">
        <v>85</v>
      </c>
      <c r="H9" s="3" t="n">
        <v>0.8</v>
      </c>
      <c r="I9" s="4" t="s">
        <v>47</v>
      </c>
      <c r="J9" s="4" t="n">
        <v>0</v>
      </c>
      <c r="K9" s="3" t="n">
        <v>166</v>
      </c>
      <c r="L9" s="3" t="n">
        <v>166</v>
      </c>
      <c r="M9" s="4" t="n">
        <v>0</v>
      </c>
      <c r="N9" s="4" t="n">
        <v>0</v>
      </c>
      <c r="O9" s="4" t="s">
        <v>26</v>
      </c>
      <c r="P9" s="4" t="s">
        <v>86</v>
      </c>
      <c r="Q9" s="3" t="s">
        <v>87</v>
      </c>
      <c r="R9" s="1" t="s">
        <v>88</v>
      </c>
      <c r="S9" s="4" t="n">
        <f aca="false">LEN(R9)</f>
        <v>18</v>
      </c>
      <c r="T9" s="1" t="s">
        <v>89</v>
      </c>
      <c r="U9" s="4" t="n">
        <v>17</v>
      </c>
      <c r="V9" s="1" t="s">
        <v>90</v>
      </c>
    </row>
    <row r="10" customFormat="false" ht="15.8" hidden="false" customHeight="false" outlineLevel="0" collapsed="false">
      <c r="A10" s="1" t="s">
        <v>91</v>
      </c>
      <c r="B10" s="1" t="s">
        <v>92</v>
      </c>
      <c r="F10" s="2" t="s">
        <v>23</v>
      </c>
      <c r="G10" s="3" t="s">
        <v>93</v>
      </c>
      <c r="H10" s="3" t="n">
        <v>2</v>
      </c>
      <c r="I10" s="4" t="s">
        <v>94</v>
      </c>
      <c r="J10" s="4" t="n">
        <v>0</v>
      </c>
      <c r="K10" s="3" t="n">
        <v>105</v>
      </c>
      <c r="L10" s="3" t="n">
        <v>105</v>
      </c>
      <c r="M10" s="4" t="n">
        <v>0</v>
      </c>
      <c r="N10" s="4" t="n">
        <v>0</v>
      </c>
      <c r="O10" s="4" t="s">
        <v>37</v>
      </c>
      <c r="P10" s="4" t="n">
        <v>0</v>
      </c>
      <c r="Q10" s="3" t="s">
        <v>95</v>
      </c>
      <c r="R10" s="1" t="s">
        <v>96</v>
      </c>
      <c r="S10" s="4" t="n">
        <f aca="false">LEN(R10)</f>
        <v>18</v>
      </c>
      <c r="T10" s="1" t="s">
        <v>97</v>
      </c>
      <c r="U10" s="4" t="n">
        <v>18</v>
      </c>
      <c r="V10" s="1" t="s">
        <v>98</v>
      </c>
    </row>
    <row r="11" s="7" customFormat="true" ht="15.8" hidden="false" customHeight="false" outlineLevel="0" collapsed="false">
      <c r="A11" s="7" t="s">
        <v>99</v>
      </c>
      <c r="B11" s="7" t="s">
        <v>100</v>
      </c>
      <c r="C11" s="7" t="s">
        <v>101</v>
      </c>
      <c r="D11" s="7" t="s">
        <v>102</v>
      </c>
      <c r="E11" s="7" t="s">
        <v>103</v>
      </c>
      <c r="F11" s="2" t="s">
        <v>23</v>
      </c>
      <c r="G11" s="8" t="s">
        <v>104</v>
      </c>
      <c r="H11" s="8" t="n">
        <v>1.4</v>
      </c>
      <c r="I11" s="9" t="s">
        <v>25</v>
      </c>
      <c r="J11" s="9" t="n">
        <v>0</v>
      </c>
      <c r="K11" s="8" t="n">
        <v>88</v>
      </c>
      <c r="L11" s="8" t="n">
        <v>88</v>
      </c>
      <c r="M11" s="9" t="n">
        <v>0</v>
      </c>
      <c r="N11" s="9" t="n">
        <v>0</v>
      </c>
      <c r="O11" s="9" t="s">
        <v>37</v>
      </c>
      <c r="P11" s="9" t="n">
        <v>0</v>
      </c>
      <c r="Q11" s="8" t="s">
        <v>105</v>
      </c>
      <c r="R11" s="7" t="s">
        <v>106</v>
      </c>
      <c r="S11" s="9" t="n">
        <f aca="false">LEN(R11)</f>
        <v>18</v>
      </c>
      <c r="T11" s="7" t="s">
        <v>107</v>
      </c>
      <c r="U11" s="4" t="n">
        <v>15</v>
      </c>
      <c r="V11" s="7" t="s">
        <v>108</v>
      </c>
    </row>
    <row r="12" customFormat="false" ht="15.8" hidden="false" customHeight="false" outlineLevel="0" collapsed="false">
      <c r="A12" s="1" t="s">
        <v>109</v>
      </c>
      <c r="B12" s="1" t="s">
        <v>110</v>
      </c>
      <c r="F12" s="2" t="s">
        <v>23</v>
      </c>
      <c r="G12" s="3" t="s">
        <v>111</v>
      </c>
      <c r="H12" s="3" t="n">
        <v>4.6</v>
      </c>
      <c r="I12" s="4" t="s">
        <v>112</v>
      </c>
      <c r="J12" s="4" t="n">
        <v>0</v>
      </c>
      <c r="K12" s="3" t="n">
        <v>86</v>
      </c>
      <c r="L12" s="3" t="n">
        <v>85</v>
      </c>
      <c r="M12" s="4" t="n">
        <v>1</v>
      </c>
      <c r="N12" s="4" t="n">
        <v>0</v>
      </c>
      <c r="O12" s="4" t="s">
        <v>37</v>
      </c>
      <c r="P12" s="4" t="s">
        <v>113</v>
      </c>
      <c r="Q12" s="3" t="s">
        <v>114</v>
      </c>
      <c r="R12" s="1" t="s">
        <v>115</v>
      </c>
      <c r="S12" s="4" t="n">
        <f aca="false">LEN(R12)</f>
        <v>18</v>
      </c>
      <c r="T12" s="1" t="s">
        <v>116</v>
      </c>
      <c r="U12" s="4" t="n">
        <v>17</v>
      </c>
      <c r="V12" s="1" t="s">
        <v>117</v>
      </c>
    </row>
    <row r="13" customFormat="false" ht="15.8" hidden="false" customHeight="false" outlineLevel="0" collapsed="false">
      <c r="A13" s="1" t="s">
        <v>118</v>
      </c>
      <c r="B13" s="1" t="s">
        <v>110</v>
      </c>
      <c r="F13" s="2" t="s">
        <v>23</v>
      </c>
      <c r="G13" s="3" t="s">
        <v>119</v>
      </c>
      <c r="H13" s="3" t="n">
        <v>3.5</v>
      </c>
      <c r="I13" s="4" t="s">
        <v>36</v>
      </c>
      <c r="J13" s="4" t="n">
        <v>0</v>
      </c>
      <c r="K13" s="3" t="n">
        <v>86</v>
      </c>
      <c r="L13" s="3" t="n">
        <v>85</v>
      </c>
      <c r="M13" s="4" t="n">
        <v>1</v>
      </c>
      <c r="N13" s="4" t="n">
        <v>0</v>
      </c>
      <c r="O13" s="4" t="s">
        <v>37</v>
      </c>
      <c r="P13" s="4" t="s">
        <v>113</v>
      </c>
      <c r="Q13" s="3" t="s">
        <v>120</v>
      </c>
      <c r="R13" s="1" t="s">
        <v>115</v>
      </c>
      <c r="S13" s="4" t="n">
        <f aca="false">LEN(R13)</f>
        <v>18</v>
      </c>
      <c r="T13" s="1" t="s">
        <v>121</v>
      </c>
      <c r="U13" s="4" t="n">
        <v>21</v>
      </c>
      <c r="V13" s="1" t="s">
        <v>122</v>
      </c>
    </row>
    <row r="14" customFormat="false" ht="15.8" hidden="false" customHeight="false" outlineLevel="0" collapsed="false">
      <c r="A14" s="1" t="s">
        <v>123</v>
      </c>
      <c r="B14" s="1" t="s">
        <v>124</v>
      </c>
      <c r="D14" s="1" t="s">
        <v>125</v>
      </c>
      <c r="F14" s="2" t="s">
        <v>23</v>
      </c>
      <c r="G14" s="3" t="s">
        <v>126</v>
      </c>
      <c r="H14" s="3" t="n">
        <v>0.8</v>
      </c>
      <c r="I14" s="4" t="s">
        <v>47</v>
      </c>
      <c r="J14" s="4" t="n">
        <v>0</v>
      </c>
      <c r="K14" s="3" t="n">
        <v>76</v>
      </c>
      <c r="L14" s="3" t="n">
        <v>76</v>
      </c>
      <c r="M14" s="4" t="n">
        <v>0</v>
      </c>
      <c r="N14" s="4" t="n">
        <v>0</v>
      </c>
      <c r="O14" s="4" t="s">
        <v>26</v>
      </c>
      <c r="P14" s="4" t="s">
        <v>38</v>
      </c>
      <c r="Q14" s="3" t="s">
        <v>127</v>
      </c>
      <c r="R14" s="1" t="s">
        <v>128</v>
      </c>
      <c r="S14" s="4" t="n">
        <f aca="false">LEN(R14)</f>
        <v>18</v>
      </c>
      <c r="T14" s="1" t="s">
        <v>129</v>
      </c>
      <c r="U14" s="4" t="n">
        <v>19</v>
      </c>
      <c r="V14" s="1" t="s">
        <v>130</v>
      </c>
    </row>
    <row r="15" customFormat="false" ht="15.8" hidden="false" customHeight="false" outlineLevel="0" collapsed="false">
      <c r="A15" s="1" t="s">
        <v>131</v>
      </c>
      <c r="B15" s="1" t="s">
        <v>132</v>
      </c>
      <c r="C15" s="10"/>
      <c r="F15" s="2" t="s">
        <v>23</v>
      </c>
      <c r="G15" s="3" t="s">
        <v>133</v>
      </c>
      <c r="H15" s="3" t="n">
        <v>1.6</v>
      </c>
      <c r="I15" s="4" t="s">
        <v>25</v>
      </c>
      <c r="J15" s="4" t="n">
        <v>0</v>
      </c>
      <c r="K15" s="3" t="n">
        <v>75</v>
      </c>
      <c r="L15" s="3" t="n">
        <v>75</v>
      </c>
      <c r="M15" s="4" t="n">
        <v>0</v>
      </c>
      <c r="N15" s="4" t="n">
        <v>0</v>
      </c>
      <c r="O15" s="4" t="s">
        <v>37</v>
      </c>
      <c r="P15" s="4" t="n">
        <v>0</v>
      </c>
      <c r="Q15" s="3" t="s">
        <v>134</v>
      </c>
      <c r="R15" s="1" t="s">
        <v>135</v>
      </c>
      <c r="S15" s="4" t="n">
        <f aca="false">LEN(R15)</f>
        <v>18</v>
      </c>
      <c r="T15" s="1" t="s">
        <v>136</v>
      </c>
      <c r="U15" s="4" t="n">
        <v>19</v>
      </c>
      <c r="V15" s="1" t="s">
        <v>137</v>
      </c>
    </row>
    <row r="16" customFormat="false" ht="15.8" hidden="false" customHeight="false" outlineLevel="0" collapsed="false">
      <c r="A16" s="1" t="s">
        <v>138</v>
      </c>
      <c r="B16" s="1" t="s">
        <v>132</v>
      </c>
      <c r="F16" s="2" t="s">
        <v>23</v>
      </c>
      <c r="G16" s="3" t="s">
        <v>139</v>
      </c>
      <c r="H16" s="3" t="n">
        <v>1.5</v>
      </c>
      <c r="I16" s="4" t="s">
        <v>25</v>
      </c>
      <c r="J16" s="4" t="n">
        <v>0</v>
      </c>
      <c r="K16" s="3" t="n">
        <v>75</v>
      </c>
      <c r="L16" s="3" t="n">
        <v>75</v>
      </c>
      <c r="M16" s="4" t="n">
        <v>0</v>
      </c>
      <c r="N16" s="4" t="n">
        <v>0</v>
      </c>
      <c r="O16" s="4" t="s">
        <v>37</v>
      </c>
      <c r="P16" s="4" t="n">
        <v>0</v>
      </c>
      <c r="Q16" s="3" t="s">
        <v>140</v>
      </c>
      <c r="R16" s="1" t="s">
        <v>135</v>
      </c>
      <c r="S16" s="4" t="n">
        <f aca="false">LEN(R16)</f>
        <v>18</v>
      </c>
      <c r="T16" s="1" t="s">
        <v>136</v>
      </c>
      <c r="U16" s="4" t="n">
        <v>19</v>
      </c>
      <c r="V16" s="1" t="s">
        <v>141</v>
      </c>
    </row>
    <row r="17" customFormat="false" ht="15.8" hidden="false" customHeight="false" outlineLevel="0" collapsed="false">
      <c r="A17" s="1" t="s">
        <v>142</v>
      </c>
      <c r="B17" s="1" t="s">
        <v>143</v>
      </c>
      <c r="C17" s="11"/>
      <c r="F17" s="2" t="s">
        <v>23</v>
      </c>
      <c r="G17" s="3" t="s">
        <v>144</v>
      </c>
      <c r="H17" s="3" t="n">
        <v>4.9</v>
      </c>
      <c r="I17" s="4" t="s">
        <v>112</v>
      </c>
      <c r="J17" s="4" t="n">
        <v>0</v>
      </c>
      <c r="K17" s="3" t="n">
        <v>43</v>
      </c>
      <c r="L17" s="3" t="n">
        <v>43</v>
      </c>
      <c r="M17" s="4" t="n">
        <v>0</v>
      </c>
      <c r="N17" s="4" t="n">
        <v>0</v>
      </c>
      <c r="O17" s="4" t="s">
        <v>37</v>
      </c>
      <c r="P17" s="4" t="s">
        <v>145</v>
      </c>
      <c r="Q17" s="3" t="s">
        <v>146</v>
      </c>
      <c r="R17" s="1" t="s">
        <v>147</v>
      </c>
      <c r="S17" s="4" t="n">
        <f aca="false">LEN(R17)</f>
        <v>18</v>
      </c>
      <c r="T17" s="1" t="s">
        <v>148</v>
      </c>
      <c r="U17" s="4" t="n">
        <v>16</v>
      </c>
      <c r="V17" s="1" t="s">
        <v>149</v>
      </c>
    </row>
    <row r="18" customFormat="false" ht="15.8" hidden="false" customHeight="false" outlineLevel="0" collapsed="false">
      <c r="A18" s="1" t="s">
        <v>150</v>
      </c>
      <c r="B18" s="1" t="s">
        <v>151</v>
      </c>
      <c r="F18" s="2" t="s">
        <v>23</v>
      </c>
      <c r="G18" s="3" t="s">
        <v>152</v>
      </c>
      <c r="H18" s="3" t="n">
        <v>2</v>
      </c>
      <c r="I18" s="4" t="s">
        <v>94</v>
      </c>
      <c r="J18" s="4" t="n">
        <v>0</v>
      </c>
      <c r="K18" s="3" t="n">
        <v>40</v>
      </c>
      <c r="L18" s="3" t="n">
        <v>40</v>
      </c>
      <c r="M18" s="4" t="n">
        <v>0</v>
      </c>
      <c r="N18" s="4" t="n">
        <v>0</v>
      </c>
      <c r="O18" s="4" t="s">
        <v>37</v>
      </c>
      <c r="P18" s="4" t="n">
        <v>0</v>
      </c>
      <c r="Q18" s="3" t="s">
        <v>153</v>
      </c>
      <c r="R18" s="1" t="s">
        <v>154</v>
      </c>
      <c r="S18" s="4" t="n">
        <f aca="false">LEN(R18)</f>
        <v>19</v>
      </c>
      <c r="T18" s="1" t="s">
        <v>155</v>
      </c>
      <c r="U18" s="4" t="n">
        <v>20</v>
      </c>
      <c r="V18" s="1" t="s">
        <v>156</v>
      </c>
    </row>
    <row r="19" customFormat="false" ht="15.8" hidden="false" customHeight="false" outlineLevel="0" collapsed="false">
      <c r="A19" s="1" t="s">
        <v>157</v>
      </c>
      <c r="B19" s="1" t="s">
        <v>158</v>
      </c>
      <c r="D19" s="1" t="s">
        <v>159</v>
      </c>
      <c r="F19" s="2" t="s">
        <v>23</v>
      </c>
      <c r="G19" s="3" t="s">
        <v>160</v>
      </c>
      <c r="H19" s="3" t="n">
        <v>0.5</v>
      </c>
      <c r="I19" s="4" t="s">
        <v>47</v>
      </c>
      <c r="J19" s="4" t="n">
        <v>0</v>
      </c>
      <c r="K19" s="3" t="n">
        <v>39</v>
      </c>
      <c r="L19" s="3" t="n">
        <v>39</v>
      </c>
      <c r="M19" s="4" t="n">
        <v>0</v>
      </c>
      <c r="N19" s="4" t="n">
        <v>0</v>
      </c>
      <c r="O19" s="4" t="s">
        <v>26</v>
      </c>
      <c r="P19" s="4" t="s">
        <v>161</v>
      </c>
      <c r="Q19" s="3" t="s">
        <v>162</v>
      </c>
      <c r="R19" s="1" t="s">
        <v>163</v>
      </c>
      <c r="S19" s="4" t="n">
        <f aca="false">LEN(R19)</f>
        <v>18</v>
      </c>
      <c r="T19" s="1" t="s">
        <v>164</v>
      </c>
      <c r="U19" s="4" t="n">
        <v>17</v>
      </c>
      <c r="V19" s="1" t="s">
        <v>165</v>
      </c>
    </row>
    <row r="20" customFormat="false" ht="15.8" hidden="false" customHeight="false" outlineLevel="0" collapsed="false">
      <c r="A20" s="1" t="s">
        <v>166</v>
      </c>
      <c r="B20" s="1" t="s">
        <v>167</v>
      </c>
      <c r="F20" s="2" t="s">
        <v>23</v>
      </c>
      <c r="G20" s="3" t="s">
        <v>168</v>
      </c>
      <c r="H20" s="3" t="n">
        <v>3.6</v>
      </c>
      <c r="I20" s="4" t="s">
        <v>36</v>
      </c>
      <c r="J20" s="4" t="n">
        <v>0</v>
      </c>
      <c r="K20" s="3" t="n">
        <v>25</v>
      </c>
      <c r="L20" s="3" t="n">
        <v>25</v>
      </c>
      <c r="M20" s="4" t="n">
        <v>0</v>
      </c>
      <c r="N20" s="4" t="n">
        <v>0</v>
      </c>
      <c r="O20" s="4" t="s">
        <v>37</v>
      </c>
      <c r="P20" s="4" t="s">
        <v>169</v>
      </c>
      <c r="Q20" s="3" t="s">
        <v>170</v>
      </c>
      <c r="R20" s="1" t="s">
        <v>171</v>
      </c>
      <c r="S20" s="4" t="n">
        <f aca="false">LEN(R20)</f>
        <v>19</v>
      </c>
      <c r="T20" s="1" t="s">
        <v>172</v>
      </c>
      <c r="U20" s="4" t="n">
        <v>22</v>
      </c>
      <c r="V20" s="1" t="s">
        <v>173</v>
      </c>
    </row>
    <row r="21" customFormat="false" ht="15.8" hidden="false" customHeight="false" outlineLevel="0" collapsed="false">
      <c r="A21" s="1" t="s">
        <v>174</v>
      </c>
      <c r="B21" s="1" t="s">
        <v>175</v>
      </c>
      <c r="F21" s="2" t="s">
        <v>23</v>
      </c>
      <c r="G21" s="3" t="s">
        <v>176</v>
      </c>
      <c r="H21" s="3" t="n">
        <v>1.9</v>
      </c>
      <c r="I21" s="4" t="s">
        <v>25</v>
      </c>
      <c r="J21" s="4" t="n">
        <v>0</v>
      </c>
      <c r="K21" s="3" t="n">
        <v>21</v>
      </c>
      <c r="L21" s="3" t="n">
        <v>21</v>
      </c>
      <c r="M21" s="4" t="n">
        <v>0</v>
      </c>
      <c r="N21" s="4" t="n">
        <v>0</v>
      </c>
      <c r="O21" s="4" t="s">
        <v>37</v>
      </c>
      <c r="P21" s="4" t="n">
        <v>0</v>
      </c>
      <c r="Q21" s="3" t="s">
        <v>177</v>
      </c>
      <c r="R21" s="1" t="s">
        <v>178</v>
      </c>
      <c r="S21" s="4" t="n">
        <f aca="false">LEN(R21)</f>
        <v>19</v>
      </c>
      <c r="T21" s="1" t="s">
        <v>179</v>
      </c>
      <c r="U21" s="4" t="n">
        <v>18</v>
      </c>
      <c r="V21" s="1" t="s">
        <v>180</v>
      </c>
    </row>
    <row r="22" customFormat="false" ht="15.8" hidden="false" customHeight="false" outlineLevel="0" collapsed="false">
      <c r="A22" s="1" t="s">
        <v>181</v>
      </c>
      <c r="B22" s="1" t="s">
        <v>182</v>
      </c>
      <c r="F22" s="2" t="s">
        <v>23</v>
      </c>
      <c r="G22" s="3" t="s">
        <v>183</v>
      </c>
      <c r="H22" s="3" t="n">
        <v>1.8</v>
      </c>
      <c r="I22" s="4" t="s">
        <v>25</v>
      </c>
      <c r="J22" s="4" t="n">
        <v>0</v>
      </c>
      <c r="K22" s="3" t="n">
        <v>20</v>
      </c>
      <c r="L22" s="3" t="n">
        <v>19</v>
      </c>
      <c r="M22" s="4" t="n">
        <v>0</v>
      </c>
      <c r="N22" s="4" t="n">
        <v>1</v>
      </c>
      <c r="O22" s="4" t="s">
        <v>37</v>
      </c>
      <c r="P22" s="4" t="n">
        <v>0</v>
      </c>
      <c r="Q22" s="3" t="s">
        <v>184</v>
      </c>
      <c r="R22" s="1" t="s">
        <v>185</v>
      </c>
      <c r="S22" s="4" t="n">
        <f aca="false">LEN(R22)</f>
        <v>19</v>
      </c>
      <c r="T22" s="1" t="s">
        <v>186</v>
      </c>
      <c r="U22" s="4" t="n">
        <v>22</v>
      </c>
      <c r="V22" s="1" t="s">
        <v>187</v>
      </c>
    </row>
    <row r="23" customFormat="false" ht="15.8" hidden="false" customHeight="false" outlineLevel="0" collapsed="false">
      <c r="A23" s="1" t="s">
        <v>188</v>
      </c>
      <c r="B23" s="1" t="s">
        <v>189</v>
      </c>
      <c r="F23" s="2" t="s">
        <v>23</v>
      </c>
      <c r="G23" s="3" t="s">
        <v>190</v>
      </c>
      <c r="H23" s="3" t="n">
        <v>1.3</v>
      </c>
      <c r="I23" s="4" t="s">
        <v>25</v>
      </c>
      <c r="J23" s="4" t="n">
        <v>0</v>
      </c>
      <c r="K23" s="3" t="n">
        <v>16</v>
      </c>
      <c r="L23" s="3" t="n">
        <v>16</v>
      </c>
      <c r="M23" s="4" t="n">
        <v>0</v>
      </c>
      <c r="N23" s="4" t="n">
        <v>0</v>
      </c>
      <c r="O23" s="4" t="s">
        <v>37</v>
      </c>
      <c r="P23" s="4" t="n">
        <v>0</v>
      </c>
      <c r="Q23" s="3" t="s">
        <v>191</v>
      </c>
      <c r="R23" s="1" t="s">
        <v>192</v>
      </c>
      <c r="S23" s="4" t="n">
        <f aca="false">LEN(R23)</f>
        <v>18</v>
      </c>
      <c r="T23" s="1" t="s">
        <v>193</v>
      </c>
      <c r="U23" s="4" t="n">
        <v>21</v>
      </c>
      <c r="V23" s="1" t="s">
        <v>194</v>
      </c>
    </row>
    <row r="24" customFormat="false" ht="15.8" hidden="false" customHeight="false" outlineLevel="0" collapsed="false">
      <c r="A24" s="1" t="s">
        <v>195</v>
      </c>
      <c r="B24" s="1" t="s">
        <v>196</v>
      </c>
      <c r="F24" s="2" t="s">
        <v>23</v>
      </c>
      <c r="G24" s="3" t="s">
        <v>197</v>
      </c>
      <c r="H24" s="3" t="n">
        <v>1.2</v>
      </c>
      <c r="I24" s="4" t="s">
        <v>25</v>
      </c>
      <c r="J24" s="4" t="n">
        <v>0</v>
      </c>
      <c r="K24" s="3" t="n">
        <v>16</v>
      </c>
      <c r="L24" s="3" t="n">
        <v>16</v>
      </c>
      <c r="M24" s="4" t="n">
        <v>0</v>
      </c>
      <c r="N24" s="4" t="n">
        <v>0</v>
      </c>
      <c r="O24" s="4" t="s">
        <v>26</v>
      </c>
      <c r="P24" s="4" t="s">
        <v>198</v>
      </c>
      <c r="Q24" s="3" t="s">
        <v>199</v>
      </c>
      <c r="R24" s="1" t="s">
        <v>200</v>
      </c>
      <c r="S24" s="4" t="n">
        <f aca="false">LEN(R24)</f>
        <v>19</v>
      </c>
      <c r="T24" s="1" t="s">
        <v>201</v>
      </c>
      <c r="U24" s="4" t="n">
        <v>18</v>
      </c>
      <c r="V24" s="1" t="s">
        <v>202</v>
      </c>
    </row>
    <row r="25" customFormat="false" ht="15.8" hidden="false" customHeight="false" outlineLevel="0" collapsed="false">
      <c r="A25" s="1" t="s">
        <v>203</v>
      </c>
      <c r="B25" s="1" t="s">
        <v>204</v>
      </c>
      <c r="F25" s="2" t="s">
        <v>23</v>
      </c>
      <c r="G25" s="3" t="s">
        <v>205</v>
      </c>
      <c r="H25" s="3" t="n">
        <v>1.1</v>
      </c>
      <c r="I25" s="4" t="s">
        <v>25</v>
      </c>
      <c r="J25" s="4" t="n">
        <v>0</v>
      </c>
      <c r="K25" s="3" t="n">
        <v>16</v>
      </c>
      <c r="L25" s="3" t="n">
        <v>16</v>
      </c>
      <c r="M25" s="4" t="n">
        <v>0</v>
      </c>
      <c r="N25" s="4" t="n">
        <v>0</v>
      </c>
      <c r="O25" s="4" t="s">
        <v>26</v>
      </c>
      <c r="P25" s="4" t="s">
        <v>206</v>
      </c>
      <c r="Q25" s="3" t="s">
        <v>207</v>
      </c>
      <c r="R25" s="1" t="s">
        <v>208</v>
      </c>
      <c r="S25" s="4" t="n">
        <f aca="false">LEN(R25)</f>
        <v>18</v>
      </c>
      <c r="T25" s="1" t="s">
        <v>209</v>
      </c>
      <c r="U25" s="4" t="n">
        <v>15</v>
      </c>
      <c r="V25" s="1" t="s">
        <v>210</v>
      </c>
    </row>
    <row r="26" customFormat="false" ht="15.8" hidden="false" customHeight="false" outlineLevel="0" collapsed="false">
      <c r="A26" s="1" t="s">
        <v>211</v>
      </c>
      <c r="B26" s="1" t="s">
        <v>212</v>
      </c>
      <c r="F26" s="2" t="s">
        <v>23</v>
      </c>
      <c r="G26" s="3" t="s">
        <v>213</v>
      </c>
      <c r="H26" s="3" t="n">
        <v>2.1</v>
      </c>
      <c r="I26" s="4" t="s">
        <v>94</v>
      </c>
      <c r="J26" s="4" t="n">
        <v>0</v>
      </c>
      <c r="K26" s="3" t="n">
        <v>11</v>
      </c>
      <c r="L26" s="3" t="n">
        <v>11</v>
      </c>
      <c r="M26" s="4" t="n">
        <v>0</v>
      </c>
      <c r="N26" s="4" t="n">
        <v>0</v>
      </c>
      <c r="O26" s="4" t="s">
        <v>37</v>
      </c>
      <c r="P26" s="4" t="s">
        <v>214</v>
      </c>
      <c r="Q26" s="3" t="s">
        <v>215</v>
      </c>
      <c r="R26" s="1" t="s">
        <v>216</v>
      </c>
      <c r="S26" s="4" t="n">
        <f aca="false">LEN(R26)</f>
        <v>18</v>
      </c>
      <c r="T26" s="1" t="s">
        <v>217</v>
      </c>
      <c r="U26" s="4" t="n">
        <v>19</v>
      </c>
      <c r="V26" s="1" t="s">
        <v>218</v>
      </c>
    </row>
    <row r="27" customFormat="false" ht="15.8" hidden="false" customHeight="false" outlineLevel="0" collapsed="false">
      <c r="A27" s="1" t="s">
        <v>219</v>
      </c>
      <c r="B27" s="1" t="s">
        <v>220</v>
      </c>
      <c r="F27" s="2" t="s">
        <v>23</v>
      </c>
      <c r="G27" s="3" t="s">
        <v>221</v>
      </c>
      <c r="H27" s="3" t="n">
        <v>0</v>
      </c>
      <c r="I27" s="4" t="s">
        <v>47</v>
      </c>
      <c r="J27" s="4" t="n">
        <v>0</v>
      </c>
      <c r="K27" s="3" t="n">
        <v>10</v>
      </c>
      <c r="L27" s="3" t="n">
        <v>10</v>
      </c>
      <c r="M27" s="4" t="n">
        <v>0</v>
      </c>
      <c r="N27" s="4" t="n">
        <v>0</v>
      </c>
      <c r="O27" s="4" t="s">
        <v>37</v>
      </c>
      <c r="P27" s="4" t="n">
        <v>0</v>
      </c>
      <c r="Q27" s="3" t="s">
        <v>222</v>
      </c>
      <c r="R27" s="1" t="s">
        <v>223</v>
      </c>
      <c r="S27" s="4" t="n">
        <f aca="false">LEN(R27)</f>
        <v>18</v>
      </c>
      <c r="T27" s="1" t="s">
        <v>224</v>
      </c>
      <c r="U27" s="4" t="n">
        <v>15</v>
      </c>
      <c r="V27" s="1" t="s">
        <v>225</v>
      </c>
    </row>
    <row r="28" s="12" customFormat="true" ht="28.5" hidden="false" customHeight="true" outlineLevel="0" collapsed="false">
      <c r="A28" s="12" t="s">
        <v>226</v>
      </c>
      <c r="B28" s="12" t="s">
        <v>227</v>
      </c>
      <c r="C28" s="13" t="s">
        <v>228</v>
      </c>
      <c r="D28" s="12" t="s">
        <v>229</v>
      </c>
      <c r="F28" s="14" t="s">
        <v>230</v>
      </c>
      <c r="G28" s="15" t="s">
        <v>231</v>
      </c>
      <c r="H28" s="15" t="n">
        <v>0.2</v>
      </c>
      <c r="I28" s="16" t="s">
        <v>47</v>
      </c>
      <c r="J28" s="16" t="n">
        <v>0</v>
      </c>
      <c r="K28" s="15" t="n">
        <v>56</v>
      </c>
      <c r="L28" s="15" t="n">
        <v>54</v>
      </c>
      <c r="M28" s="16" t="n">
        <v>0</v>
      </c>
      <c r="N28" s="16" t="n">
        <v>2</v>
      </c>
      <c r="O28" s="16" t="s">
        <v>26</v>
      </c>
      <c r="P28" s="16" t="s">
        <v>232</v>
      </c>
      <c r="Q28" s="15" t="s">
        <v>233</v>
      </c>
      <c r="R28" s="12" t="s">
        <v>234</v>
      </c>
      <c r="S28" s="16" t="n">
        <f aca="false">LEN(R28)</f>
        <v>21</v>
      </c>
      <c r="T28" s="12" t="s">
        <v>235</v>
      </c>
      <c r="U28" s="16" t="n">
        <v>22</v>
      </c>
      <c r="V28" s="12" t="s">
        <v>236</v>
      </c>
    </row>
    <row r="29" s="21" customFormat="true" ht="15.8" hidden="false" customHeight="false" outlineLevel="0" collapsed="false">
      <c r="A29" s="17" t="s">
        <v>237</v>
      </c>
      <c r="B29" s="17" t="s">
        <v>238</v>
      </c>
      <c r="C29" s="17"/>
      <c r="D29" s="17" t="s">
        <v>239</v>
      </c>
      <c r="E29" s="17"/>
      <c r="F29" s="18" t="s">
        <v>240</v>
      </c>
      <c r="G29" s="19" t="s">
        <v>241</v>
      </c>
      <c r="H29" s="19" t="n">
        <v>1.2</v>
      </c>
      <c r="I29" s="20" t="s">
        <v>25</v>
      </c>
      <c r="J29" s="20" t="n">
        <v>0</v>
      </c>
      <c r="K29" s="19" t="n">
        <v>64</v>
      </c>
      <c r="L29" s="19" t="n">
        <v>64</v>
      </c>
      <c r="M29" s="20" t="n">
        <v>0</v>
      </c>
      <c r="N29" s="20" t="n">
        <v>0</v>
      </c>
      <c r="O29" s="20" t="s">
        <v>26</v>
      </c>
      <c r="P29" s="20" t="s">
        <v>242</v>
      </c>
      <c r="Q29" s="19" t="s">
        <v>243</v>
      </c>
      <c r="R29" s="17" t="s">
        <v>244</v>
      </c>
      <c r="S29" s="20" t="n">
        <f aca="false">LEN(R29)</f>
        <v>22</v>
      </c>
      <c r="T29" s="17" t="s">
        <v>245</v>
      </c>
      <c r="U29" s="20" t="n">
        <v>22</v>
      </c>
      <c r="V29" s="21" t="s">
        <v>246</v>
      </c>
    </row>
    <row r="30" s="21" customFormat="true" ht="15.8" hidden="false" customHeight="false" outlineLevel="0" collapsed="false">
      <c r="A30" s="17" t="s">
        <v>247</v>
      </c>
      <c r="B30" s="17" t="s">
        <v>248</v>
      </c>
      <c r="D30" s="17" t="s">
        <v>249</v>
      </c>
      <c r="F30" s="18" t="s">
        <v>250</v>
      </c>
      <c r="G30" s="19" t="s">
        <v>251</v>
      </c>
      <c r="H30" s="19" t="n">
        <v>4.9</v>
      </c>
      <c r="I30" s="20" t="s">
        <v>112</v>
      </c>
      <c r="J30" s="20" t="n">
        <v>0</v>
      </c>
      <c r="K30" s="19" t="n">
        <v>20</v>
      </c>
      <c r="L30" s="19" t="n">
        <v>20</v>
      </c>
      <c r="M30" s="20" t="n">
        <v>0</v>
      </c>
      <c r="N30" s="20" t="n">
        <v>0</v>
      </c>
      <c r="O30" s="20" t="s">
        <v>37</v>
      </c>
      <c r="P30" s="20" t="s">
        <v>252</v>
      </c>
      <c r="Q30" s="19" t="s">
        <v>253</v>
      </c>
      <c r="R30" s="17" t="s">
        <v>254</v>
      </c>
      <c r="S30" s="20" t="n">
        <f aca="false">LEN(R30)</f>
        <v>20</v>
      </c>
      <c r="T30" s="17" t="s">
        <v>255</v>
      </c>
      <c r="U30" s="22" t="n">
        <v>23</v>
      </c>
      <c r="V30" s="17" t="s">
        <v>256</v>
      </c>
    </row>
    <row r="31" s="23" customFormat="true" ht="15.8" hidden="false" customHeight="false" outlineLevel="0" collapsed="false">
      <c r="A31" s="23" t="s">
        <v>257</v>
      </c>
      <c r="B31" s="23" t="s">
        <v>258</v>
      </c>
      <c r="C31" s="17" t="s">
        <v>259</v>
      </c>
      <c r="D31" s="23" t="s">
        <v>260</v>
      </c>
      <c r="F31" s="24" t="s">
        <v>261</v>
      </c>
      <c r="G31" s="25" t="s">
        <v>262</v>
      </c>
      <c r="H31" s="25" t="n">
        <v>1.8</v>
      </c>
      <c r="I31" s="22" t="s">
        <v>25</v>
      </c>
      <c r="J31" s="22" t="n">
        <v>0</v>
      </c>
      <c r="K31" s="25" t="n">
        <v>405</v>
      </c>
      <c r="L31" s="25" t="n">
        <v>405</v>
      </c>
      <c r="M31" s="22" t="n">
        <v>0</v>
      </c>
      <c r="N31" s="22" t="n">
        <v>0</v>
      </c>
      <c r="O31" s="22" t="s">
        <v>37</v>
      </c>
      <c r="P31" s="22" t="n">
        <v>0</v>
      </c>
      <c r="Q31" s="25" t="s">
        <v>263</v>
      </c>
      <c r="R31" s="23" t="s">
        <v>264</v>
      </c>
      <c r="S31" s="22" t="n">
        <f aca="false">LEN(R31)</f>
        <v>22</v>
      </c>
      <c r="T31" s="23" t="s">
        <v>265</v>
      </c>
      <c r="U31" s="22" t="n">
        <v>22</v>
      </c>
      <c r="V31" s="23" t="s">
        <v>266</v>
      </c>
    </row>
    <row r="32" s="23" customFormat="true" ht="15.8" hidden="false" customHeight="false" outlineLevel="0" collapsed="false">
      <c r="A32" s="23" t="s">
        <v>267</v>
      </c>
      <c r="B32" s="23" t="s">
        <v>268</v>
      </c>
      <c r="C32" s="23" t="s">
        <v>269</v>
      </c>
      <c r="D32" s="23" t="s">
        <v>270</v>
      </c>
      <c r="F32" s="24" t="s">
        <v>271</v>
      </c>
      <c r="G32" s="25" t="s">
        <v>272</v>
      </c>
      <c r="H32" s="25" t="n">
        <v>1.4</v>
      </c>
      <c r="I32" s="22" t="s">
        <v>25</v>
      </c>
      <c r="J32" s="22" t="n">
        <v>0</v>
      </c>
      <c r="K32" s="25" t="n">
        <v>60</v>
      </c>
      <c r="L32" s="25" t="n">
        <v>60</v>
      </c>
      <c r="M32" s="22" t="n">
        <v>0</v>
      </c>
      <c r="N32" s="22" t="n">
        <v>0</v>
      </c>
      <c r="O32" s="22" t="s">
        <v>37</v>
      </c>
      <c r="P32" s="22" t="n">
        <v>0</v>
      </c>
      <c r="Q32" s="25" t="s">
        <v>273</v>
      </c>
      <c r="R32" s="23" t="s">
        <v>274</v>
      </c>
      <c r="S32" s="22" t="n">
        <f aca="false">LEN(R32)</f>
        <v>22</v>
      </c>
      <c r="T32" s="23" t="s">
        <v>275</v>
      </c>
      <c r="U32" s="22" t="n">
        <v>22</v>
      </c>
      <c r="V32" s="23" t="s">
        <v>276</v>
      </c>
    </row>
    <row r="33" s="23" customFormat="true" ht="15.8" hidden="false" customHeight="false" outlineLevel="0" collapsed="false">
      <c r="A33" s="23" t="s">
        <v>277</v>
      </c>
      <c r="B33" s="23" t="s">
        <v>278</v>
      </c>
      <c r="C33" s="23" t="s">
        <v>279</v>
      </c>
      <c r="D33" s="23" t="s">
        <v>280</v>
      </c>
      <c r="F33" s="24" t="s">
        <v>281</v>
      </c>
      <c r="G33" s="25" t="s">
        <v>282</v>
      </c>
      <c r="H33" s="25" t="n">
        <v>4.8</v>
      </c>
      <c r="I33" s="22" t="s">
        <v>112</v>
      </c>
      <c r="J33" s="22" t="n">
        <v>0</v>
      </c>
      <c r="K33" s="25" t="n">
        <v>10</v>
      </c>
      <c r="L33" s="25" t="n">
        <v>10</v>
      </c>
      <c r="M33" s="22" t="n">
        <v>0</v>
      </c>
      <c r="N33" s="22" t="n">
        <v>0</v>
      </c>
      <c r="O33" s="22" t="s">
        <v>37</v>
      </c>
      <c r="P33" s="22" t="s">
        <v>283</v>
      </c>
      <c r="Q33" s="25" t="s">
        <v>284</v>
      </c>
      <c r="R33" s="23" t="s">
        <v>285</v>
      </c>
      <c r="S33" s="22" t="n">
        <f aca="false">LEN(R33)</f>
        <v>20</v>
      </c>
      <c r="T33" s="23" t="s">
        <v>286</v>
      </c>
      <c r="U33" s="22" t="n">
        <v>19</v>
      </c>
      <c r="V33" s="23" t="s">
        <v>287</v>
      </c>
    </row>
    <row r="34" s="23" customFormat="true" ht="15.8" hidden="false" customHeight="false" outlineLevel="0" collapsed="false">
      <c r="A34" s="23" t="s">
        <v>288</v>
      </c>
      <c r="B34" s="23" t="s">
        <v>289</v>
      </c>
      <c r="C34" s="23" t="s">
        <v>290</v>
      </c>
      <c r="F34" s="24" t="s">
        <v>291</v>
      </c>
      <c r="G34" s="25" t="s">
        <v>292</v>
      </c>
      <c r="H34" s="25" t="n">
        <v>1.4</v>
      </c>
      <c r="I34" s="22" t="s">
        <v>25</v>
      </c>
      <c r="J34" s="22" t="n">
        <v>0</v>
      </c>
      <c r="K34" s="25" t="n">
        <v>14</v>
      </c>
      <c r="L34" s="25" t="n">
        <v>13</v>
      </c>
      <c r="M34" s="22" t="n">
        <v>1</v>
      </c>
      <c r="N34" s="22" t="n">
        <v>0</v>
      </c>
      <c r="O34" s="22" t="s">
        <v>37</v>
      </c>
      <c r="P34" s="22" t="n">
        <v>0</v>
      </c>
      <c r="Q34" s="25" t="s">
        <v>293</v>
      </c>
      <c r="R34" s="23" t="s">
        <v>294</v>
      </c>
      <c r="S34" s="22" t="n">
        <f aca="false">LEN(R34)</f>
        <v>22</v>
      </c>
      <c r="T34" s="23" t="s">
        <v>295</v>
      </c>
      <c r="U34" s="22" t="n">
        <v>22</v>
      </c>
      <c r="V34" s="23" t="s">
        <v>296</v>
      </c>
    </row>
    <row r="35" s="27" customFormat="true" ht="25.35" hidden="false" customHeight="false" outlineLevel="0" collapsed="false">
      <c r="A35" s="26" t="s">
        <v>297</v>
      </c>
      <c r="B35" s="27" t="s">
        <v>298</v>
      </c>
      <c r="C35" s="12"/>
      <c r="E35" s="27" t="s">
        <v>103</v>
      </c>
      <c r="F35" s="28" t="s">
        <v>299</v>
      </c>
      <c r="G35" s="29" t="s">
        <v>300</v>
      </c>
      <c r="H35" s="29" t="n">
        <v>1.2</v>
      </c>
      <c r="I35" s="30" t="s">
        <v>25</v>
      </c>
      <c r="J35" s="30" t="n">
        <v>0</v>
      </c>
      <c r="K35" s="29" t="n">
        <v>2080</v>
      </c>
      <c r="L35" s="29" t="n">
        <v>2080</v>
      </c>
      <c r="M35" s="30" t="n">
        <v>0</v>
      </c>
      <c r="N35" s="30" t="n">
        <v>0</v>
      </c>
      <c r="O35" s="30" t="s">
        <v>37</v>
      </c>
      <c r="P35" s="30" t="n">
        <v>0</v>
      </c>
      <c r="Q35" s="29" t="s">
        <v>301</v>
      </c>
      <c r="R35" s="27" t="s">
        <v>302</v>
      </c>
      <c r="S35" s="30" t="n">
        <f aca="false">LEN(R35)</f>
        <v>22</v>
      </c>
      <c r="T35" s="27" t="s">
        <v>303</v>
      </c>
      <c r="U35" s="30" t="n">
        <v>24</v>
      </c>
      <c r="V35" s="27" t="s">
        <v>304</v>
      </c>
    </row>
    <row r="36" customFormat="false" ht="15.8" hidden="false" customHeight="false" outlineLevel="0" collapsed="false">
      <c r="A36" s="1" t="s">
        <v>305</v>
      </c>
      <c r="B36" s="1" t="s">
        <v>306</v>
      </c>
      <c r="C36" s="31" t="s">
        <v>307</v>
      </c>
      <c r="E36" s="1" t="s">
        <v>103</v>
      </c>
      <c r="F36" s="28" t="s">
        <v>299</v>
      </c>
      <c r="G36" s="3" t="s">
        <v>308</v>
      </c>
      <c r="H36" s="3" t="n">
        <v>1.3</v>
      </c>
      <c r="I36" s="4" t="s">
        <v>25</v>
      </c>
      <c r="J36" s="4" t="n">
        <v>0</v>
      </c>
      <c r="K36" s="3" t="n">
        <v>1441</v>
      </c>
      <c r="L36" s="3" t="n">
        <v>1375</v>
      </c>
      <c r="M36" s="4" t="n">
        <v>0</v>
      </c>
      <c r="N36" s="4" t="n">
        <v>66</v>
      </c>
      <c r="O36" s="4" t="s">
        <v>37</v>
      </c>
      <c r="P36" s="4" t="n">
        <v>0</v>
      </c>
      <c r="Q36" s="3" t="s">
        <v>309</v>
      </c>
      <c r="R36" s="1" t="s">
        <v>310</v>
      </c>
      <c r="S36" s="4" t="n">
        <f aca="false">LEN(R36)</f>
        <v>22</v>
      </c>
      <c r="T36" s="1" t="s">
        <v>311</v>
      </c>
      <c r="U36" s="4" t="n">
        <v>20</v>
      </c>
      <c r="V36" s="1" t="s">
        <v>312</v>
      </c>
    </row>
    <row r="37" customFormat="false" ht="15.8" hidden="false" customHeight="false" outlineLevel="0" collapsed="false">
      <c r="A37" s="1" t="s">
        <v>313</v>
      </c>
      <c r="B37" s="1" t="s">
        <v>314</v>
      </c>
      <c r="D37" s="1" t="s">
        <v>315</v>
      </c>
      <c r="E37" s="1" t="s">
        <v>103</v>
      </c>
      <c r="F37" s="28" t="s">
        <v>299</v>
      </c>
      <c r="G37" s="3" t="s">
        <v>316</v>
      </c>
      <c r="H37" s="3" t="n">
        <v>1.4</v>
      </c>
      <c r="I37" s="4" t="s">
        <v>25</v>
      </c>
      <c r="J37" s="4" t="n">
        <v>0</v>
      </c>
      <c r="K37" s="3" t="n">
        <v>839</v>
      </c>
      <c r="L37" s="3" t="n">
        <v>813</v>
      </c>
      <c r="M37" s="4" t="n">
        <v>0</v>
      </c>
      <c r="N37" s="4" t="n">
        <v>26</v>
      </c>
      <c r="O37" s="4" t="s">
        <v>37</v>
      </c>
      <c r="P37" s="4" t="n">
        <v>0</v>
      </c>
      <c r="Q37" s="3" t="s">
        <v>317</v>
      </c>
      <c r="R37" s="1" t="s">
        <v>318</v>
      </c>
      <c r="S37" s="4" t="n">
        <f aca="false">LEN(R37)</f>
        <v>20</v>
      </c>
      <c r="T37" s="1" t="s">
        <v>319</v>
      </c>
      <c r="U37" s="4" t="n">
        <v>22</v>
      </c>
      <c r="V37" s="1" t="s">
        <v>320</v>
      </c>
    </row>
    <row r="38" customFormat="false" ht="15.8" hidden="false" customHeight="false" outlineLevel="0" collapsed="false">
      <c r="A38" s="1" t="s">
        <v>321</v>
      </c>
      <c r="B38" s="1" t="s">
        <v>314</v>
      </c>
      <c r="C38" s="1" t="s">
        <v>322</v>
      </c>
      <c r="D38" s="1" t="s">
        <v>315</v>
      </c>
      <c r="E38" s="1" t="s">
        <v>103</v>
      </c>
      <c r="F38" s="28" t="s">
        <v>299</v>
      </c>
      <c r="G38" s="3" t="s">
        <v>323</v>
      </c>
      <c r="H38" s="3" t="n">
        <v>1.1</v>
      </c>
      <c r="I38" s="4" t="s">
        <v>25</v>
      </c>
      <c r="J38" s="4" t="n">
        <v>0</v>
      </c>
      <c r="K38" s="3" t="n">
        <v>813</v>
      </c>
      <c r="L38" s="3" t="n">
        <v>813</v>
      </c>
      <c r="M38" s="4" t="n">
        <v>0</v>
      </c>
      <c r="N38" s="4" t="n">
        <v>0</v>
      </c>
      <c r="O38" s="4" t="s">
        <v>37</v>
      </c>
      <c r="P38" s="4" t="n">
        <v>0</v>
      </c>
      <c r="Q38" s="3" t="s">
        <v>324</v>
      </c>
      <c r="R38" s="1" t="s">
        <v>318</v>
      </c>
      <c r="S38" s="4" t="n">
        <f aca="false">LEN(R38)</f>
        <v>20</v>
      </c>
      <c r="T38" s="1" t="s">
        <v>325</v>
      </c>
      <c r="U38" s="4" t="n">
        <v>20</v>
      </c>
      <c r="V38" s="1" t="s">
        <v>326</v>
      </c>
    </row>
    <row r="39" customFormat="false" ht="15.8" hidden="false" customHeight="false" outlineLevel="0" collapsed="false">
      <c r="A39" s="1" t="s">
        <v>327</v>
      </c>
      <c r="B39" s="1" t="s">
        <v>314</v>
      </c>
      <c r="D39" s="1" t="s">
        <v>315</v>
      </c>
      <c r="E39" s="1" t="s">
        <v>103</v>
      </c>
      <c r="F39" s="28" t="s">
        <v>299</v>
      </c>
      <c r="G39" s="3" t="s">
        <v>328</v>
      </c>
      <c r="H39" s="3" t="n">
        <v>1.4</v>
      </c>
      <c r="I39" s="4" t="s">
        <v>25</v>
      </c>
      <c r="J39" s="4" t="n">
        <v>0</v>
      </c>
      <c r="K39" s="3" t="n">
        <v>585</v>
      </c>
      <c r="L39" s="3" t="n">
        <v>579</v>
      </c>
      <c r="M39" s="4" t="n">
        <v>0</v>
      </c>
      <c r="N39" s="4" t="n">
        <v>6</v>
      </c>
      <c r="O39" s="4" t="s">
        <v>37</v>
      </c>
      <c r="P39" s="4" t="n">
        <v>0</v>
      </c>
      <c r="Q39" s="3" t="s">
        <v>329</v>
      </c>
      <c r="R39" s="1" t="s">
        <v>318</v>
      </c>
      <c r="S39" s="4" t="n">
        <f aca="false">LEN(R39)</f>
        <v>20</v>
      </c>
      <c r="T39" s="1" t="s">
        <v>330</v>
      </c>
      <c r="U39" s="4" t="n">
        <v>19</v>
      </c>
      <c r="V39" s="1" t="s">
        <v>331</v>
      </c>
    </row>
    <row r="40" customFormat="false" ht="15.8" hidden="false" customHeight="false" outlineLevel="0" collapsed="false">
      <c r="A40" s="1" t="s">
        <v>332</v>
      </c>
      <c r="B40" s="1" t="s">
        <v>314</v>
      </c>
      <c r="C40" s="1" t="s">
        <v>333</v>
      </c>
      <c r="D40" s="1" t="s">
        <v>315</v>
      </c>
      <c r="E40" s="1" t="s">
        <v>103</v>
      </c>
      <c r="F40" s="28" t="s">
        <v>299</v>
      </c>
      <c r="G40" s="3" t="s">
        <v>334</v>
      </c>
      <c r="H40" s="3" t="n">
        <v>2</v>
      </c>
      <c r="I40" s="4" t="s">
        <v>94</v>
      </c>
      <c r="J40" s="4" t="n">
        <v>0</v>
      </c>
      <c r="K40" s="3" t="n">
        <v>579</v>
      </c>
      <c r="L40" s="3" t="n">
        <v>579</v>
      </c>
      <c r="M40" s="4" t="n">
        <v>0</v>
      </c>
      <c r="N40" s="4" t="n">
        <v>0</v>
      </c>
      <c r="O40" s="4" t="s">
        <v>37</v>
      </c>
      <c r="P40" s="4" t="n">
        <v>0</v>
      </c>
      <c r="Q40" s="3" t="s">
        <v>335</v>
      </c>
      <c r="R40" s="1" t="s">
        <v>318</v>
      </c>
      <c r="S40" s="4" t="n">
        <f aca="false">LEN(R40)</f>
        <v>20</v>
      </c>
      <c r="T40" s="1" t="s">
        <v>336</v>
      </c>
      <c r="U40" s="4" t="n">
        <v>21</v>
      </c>
      <c r="V40" s="1" t="s">
        <v>337</v>
      </c>
    </row>
    <row r="41" customFormat="false" ht="15.8" hidden="false" customHeight="false" outlineLevel="0" collapsed="false">
      <c r="A41" s="1" t="s">
        <v>338</v>
      </c>
      <c r="B41" s="1" t="s">
        <v>339</v>
      </c>
      <c r="C41" s="1" t="s">
        <v>307</v>
      </c>
      <c r="D41" s="1" t="s">
        <v>102</v>
      </c>
      <c r="E41" s="1" t="s">
        <v>103</v>
      </c>
      <c r="F41" s="28" t="s">
        <v>299</v>
      </c>
      <c r="G41" s="3" t="s">
        <v>340</v>
      </c>
      <c r="H41" s="3" t="n">
        <v>4.9</v>
      </c>
      <c r="I41" s="4" t="s">
        <v>112</v>
      </c>
      <c r="J41" s="4" t="n">
        <v>0</v>
      </c>
      <c r="K41" s="3" t="n">
        <v>501</v>
      </c>
      <c r="L41" s="3" t="n">
        <v>501</v>
      </c>
      <c r="M41" s="4" t="n">
        <v>0</v>
      </c>
      <c r="N41" s="4" t="n">
        <v>0</v>
      </c>
      <c r="O41" s="4" t="s">
        <v>37</v>
      </c>
      <c r="P41" s="4" t="s">
        <v>341</v>
      </c>
      <c r="Q41" s="3" t="s">
        <v>342</v>
      </c>
      <c r="R41" s="1" t="s">
        <v>343</v>
      </c>
      <c r="S41" s="4" t="n">
        <f aca="false">LEN(R41)</f>
        <v>21</v>
      </c>
      <c r="T41" s="1" t="s">
        <v>344</v>
      </c>
      <c r="U41" s="4" t="n">
        <v>17</v>
      </c>
      <c r="V41" s="1" t="s">
        <v>345</v>
      </c>
    </row>
    <row r="42" customFormat="false" ht="15.8" hidden="false" customHeight="false" outlineLevel="0" collapsed="false">
      <c r="A42" s="1" t="s">
        <v>346</v>
      </c>
      <c r="B42" s="1" t="s">
        <v>339</v>
      </c>
      <c r="D42" s="1" t="s">
        <v>102</v>
      </c>
      <c r="E42" s="1" t="s">
        <v>103</v>
      </c>
      <c r="F42" s="28" t="s">
        <v>299</v>
      </c>
      <c r="G42" s="3" t="s">
        <v>347</v>
      </c>
      <c r="H42" s="3" t="n">
        <v>4.6</v>
      </c>
      <c r="I42" s="4" t="s">
        <v>112</v>
      </c>
      <c r="J42" s="4" t="n">
        <v>0</v>
      </c>
      <c r="K42" s="3" t="n">
        <v>336</v>
      </c>
      <c r="L42" s="3" t="n">
        <v>336</v>
      </c>
      <c r="M42" s="4" t="n">
        <v>0</v>
      </c>
      <c r="N42" s="4" t="n">
        <v>0</v>
      </c>
      <c r="O42" s="4" t="s">
        <v>37</v>
      </c>
      <c r="P42" s="4" t="s">
        <v>341</v>
      </c>
      <c r="Q42" s="3" t="s">
        <v>348</v>
      </c>
      <c r="R42" s="1" t="s">
        <v>343</v>
      </c>
      <c r="S42" s="4" t="n">
        <f aca="false">LEN(R42)</f>
        <v>21</v>
      </c>
      <c r="T42" s="1" t="s">
        <v>349</v>
      </c>
      <c r="U42" s="4" t="n">
        <v>17</v>
      </c>
      <c r="V42" s="1" t="s">
        <v>350</v>
      </c>
    </row>
    <row r="43" customFormat="false" ht="15.8" hidden="false" customHeight="false" outlineLevel="0" collapsed="false">
      <c r="A43" s="1" t="s">
        <v>351</v>
      </c>
      <c r="B43" s="1" t="s">
        <v>352</v>
      </c>
      <c r="E43" s="1" t="s">
        <v>103</v>
      </c>
      <c r="F43" s="28" t="s">
        <v>299</v>
      </c>
      <c r="G43" s="3" t="s">
        <v>353</v>
      </c>
      <c r="H43" s="3" t="n">
        <v>0.7</v>
      </c>
      <c r="I43" s="4" t="s">
        <v>47</v>
      </c>
      <c r="J43" s="4" t="n">
        <v>0</v>
      </c>
      <c r="K43" s="3" t="n">
        <v>457</v>
      </c>
      <c r="L43" s="3" t="n">
        <v>457</v>
      </c>
      <c r="M43" s="4" t="n">
        <v>0</v>
      </c>
      <c r="N43" s="4" t="n">
        <v>0</v>
      </c>
      <c r="O43" s="4" t="s">
        <v>37</v>
      </c>
      <c r="P43" s="4" t="n">
        <v>0</v>
      </c>
      <c r="Q43" s="3" t="s">
        <v>354</v>
      </c>
      <c r="R43" s="1" t="s">
        <v>355</v>
      </c>
      <c r="S43" s="4" t="n">
        <f aca="false">LEN(R43)</f>
        <v>22</v>
      </c>
      <c r="T43" s="1" t="s">
        <v>356</v>
      </c>
      <c r="U43" s="4" t="n">
        <v>21</v>
      </c>
      <c r="V43" s="1" t="s">
        <v>357</v>
      </c>
    </row>
    <row r="44" customFormat="false" ht="15.8" hidden="false" customHeight="false" outlineLevel="0" collapsed="false">
      <c r="A44" s="1" t="s">
        <v>358</v>
      </c>
      <c r="B44" s="1" t="s">
        <v>352</v>
      </c>
      <c r="E44" s="1" t="s">
        <v>103</v>
      </c>
      <c r="F44" s="28" t="s">
        <v>299</v>
      </c>
      <c r="G44" s="3" t="s">
        <v>359</v>
      </c>
      <c r="H44" s="3" t="n">
        <v>0.8</v>
      </c>
      <c r="I44" s="4" t="s">
        <v>47</v>
      </c>
      <c r="J44" s="4" t="n">
        <v>0</v>
      </c>
      <c r="K44" s="3" t="n">
        <v>395</v>
      </c>
      <c r="L44" s="3" t="n">
        <v>395</v>
      </c>
      <c r="M44" s="4" t="n">
        <v>0</v>
      </c>
      <c r="N44" s="4" t="n">
        <v>0</v>
      </c>
      <c r="O44" s="4" t="s">
        <v>37</v>
      </c>
      <c r="P44" s="4" t="n">
        <v>0</v>
      </c>
      <c r="Q44" s="3" t="s">
        <v>360</v>
      </c>
      <c r="R44" s="1" t="s">
        <v>355</v>
      </c>
      <c r="S44" s="4" t="n">
        <f aca="false">LEN(R44)</f>
        <v>22</v>
      </c>
      <c r="T44" s="1" t="s">
        <v>361</v>
      </c>
      <c r="U44" s="4" t="n">
        <v>22</v>
      </c>
      <c r="V44" s="1" t="s">
        <v>362</v>
      </c>
    </row>
    <row r="45" customFormat="false" ht="15.8" hidden="false" customHeight="false" outlineLevel="0" collapsed="false">
      <c r="A45" s="1" t="s">
        <v>363</v>
      </c>
      <c r="B45" s="1" t="s">
        <v>364</v>
      </c>
      <c r="E45" s="1" t="s">
        <v>103</v>
      </c>
      <c r="F45" s="28" t="s">
        <v>299</v>
      </c>
      <c r="G45" s="3" t="s">
        <v>365</v>
      </c>
      <c r="H45" s="3" t="n">
        <v>1.7</v>
      </c>
      <c r="I45" s="4" t="s">
        <v>25</v>
      </c>
      <c r="J45" s="4" t="n">
        <v>0</v>
      </c>
      <c r="K45" s="3" t="n">
        <v>327</v>
      </c>
      <c r="L45" s="3" t="n">
        <v>327</v>
      </c>
      <c r="M45" s="4" t="n">
        <v>0</v>
      </c>
      <c r="N45" s="4" t="n">
        <v>0</v>
      </c>
      <c r="O45" s="4" t="s">
        <v>37</v>
      </c>
      <c r="P45" s="4" t="n">
        <v>0</v>
      </c>
      <c r="Q45" s="3" t="s">
        <v>366</v>
      </c>
      <c r="R45" s="1" t="s">
        <v>367</v>
      </c>
      <c r="S45" s="4" t="n">
        <f aca="false">LEN(R45)</f>
        <v>22</v>
      </c>
      <c r="T45" s="1" t="s">
        <v>368</v>
      </c>
      <c r="U45" s="4" t="n">
        <v>20</v>
      </c>
      <c r="V45" s="1" t="s">
        <v>369</v>
      </c>
    </row>
    <row r="46" customFormat="false" ht="15.8" hidden="false" customHeight="false" outlineLevel="0" collapsed="false">
      <c r="A46" s="1" t="s">
        <v>370</v>
      </c>
      <c r="B46" s="1" t="s">
        <v>371</v>
      </c>
      <c r="E46" s="1" t="s">
        <v>103</v>
      </c>
      <c r="F46" s="28" t="s">
        <v>299</v>
      </c>
      <c r="G46" s="3" t="s">
        <v>372</v>
      </c>
      <c r="H46" s="3" t="n">
        <v>0.7</v>
      </c>
      <c r="I46" s="4" t="s">
        <v>47</v>
      </c>
      <c r="J46" s="4" t="n">
        <v>0</v>
      </c>
      <c r="K46" s="3" t="n">
        <v>298</v>
      </c>
      <c r="L46" s="3" t="n">
        <v>298</v>
      </c>
      <c r="M46" s="4" t="n">
        <v>0</v>
      </c>
      <c r="N46" s="4" t="n">
        <v>0</v>
      </c>
      <c r="O46" s="4" t="s">
        <v>37</v>
      </c>
      <c r="P46" s="4" t="n">
        <v>0</v>
      </c>
      <c r="Q46" s="3" t="s">
        <v>373</v>
      </c>
      <c r="R46" s="1" t="s">
        <v>374</v>
      </c>
      <c r="S46" s="4" t="n">
        <f aca="false">LEN(R46)</f>
        <v>22</v>
      </c>
      <c r="T46" s="1" t="s">
        <v>375</v>
      </c>
      <c r="U46" s="4" t="n">
        <v>23</v>
      </c>
      <c r="V46" s="1" t="s">
        <v>376</v>
      </c>
    </row>
    <row r="47" customFormat="false" ht="15.8" hidden="false" customHeight="false" outlineLevel="0" collapsed="false">
      <c r="A47" s="1" t="s">
        <v>377</v>
      </c>
      <c r="B47" s="1" t="s">
        <v>378</v>
      </c>
      <c r="D47" s="1" t="s">
        <v>379</v>
      </c>
      <c r="E47" s="1" t="s">
        <v>103</v>
      </c>
      <c r="F47" s="28" t="s">
        <v>299</v>
      </c>
      <c r="G47" s="3" t="s">
        <v>380</v>
      </c>
      <c r="H47" s="3" t="n">
        <v>1.7</v>
      </c>
      <c r="I47" s="4" t="s">
        <v>25</v>
      </c>
      <c r="J47" s="4" t="n">
        <v>0</v>
      </c>
      <c r="K47" s="3" t="n">
        <v>275</v>
      </c>
      <c r="L47" s="3" t="n">
        <v>248</v>
      </c>
      <c r="M47" s="4" t="n">
        <v>0</v>
      </c>
      <c r="N47" s="4" t="n">
        <v>27</v>
      </c>
      <c r="O47" s="4" t="s">
        <v>37</v>
      </c>
      <c r="P47" s="4" t="n">
        <v>0</v>
      </c>
      <c r="Q47" s="3" t="s">
        <v>381</v>
      </c>
      <c r="R47" s="1" t="s">
        <v>382</v>
      </c>
      <c r="S47" s="4" t="n">
        <f aca="false">LEN(R47)</f>
        <v>23</v>
      </c>
      <c r="T47" s="1" t="s">
        <v>383</v>
      </c>
      <c r="U47" s="4" t="n">
        <v>22</v>
      </c>
      <c r="V47" s="1" t="s">
        <v>384</v>
      </c>
    </row>
    <row r="48" s="27" customFormat="true" ht="30.75" hidden="false" customHeight="true" outlineLevel="0" collapsed="false">
      <c r="A48" s="32" t="s">
        <v>385</v>
      </c>
      <c r="B48" s="27" t="s">
        <v>386</v>
      </c>
      <c r="D48" s="27" t="s">
        <v>102</v>
      </c>
      <c r="E48" s="27" t="s">
        <v>103</v>
      </c>
      <c r="F48" s="28" t="s">
        <v>299</v>
      </c>
      <c r="G48" s="29" t="s">
        <v>387</v>
      </c>
      <c r="H48" s="29" t="n">
        <v>0.6</v>
      </c>
      <c r="I48" s="30" t="s">
        <v>47</v>
      </c>
      <c r="J48" s="30" t="n">
        <v>0</v>
      </c>
      <c r="K48" s="29" t="n">
        <v>267</v>
      </c>
      <c r="L48" s="29" t="n">
        <v>267</v>
      </c>
      <c r="M48" s="30" t="n">
        <v>0</v>
      </c>
      <c r="N48" s="30" t="n">
        <v>0</v>
      </c>
      <c r="O48" s="30" t="s">
        <v>37</v>
      </c>
      <c r="P48" s="30" t="n">
        <v>0</v>
      </c>
      <c r="Q48" s="29" t="s">
        <v>388</v>
      </c>
      <c r="R48" s="27" t="s">
        <v>389</v>
      </c>
      <c r="S48" s="30" t="n">
        <f aca="false">LEN(R48)</f>
        <v>21</v>
      </c>
      <c r="T48" s="27" t="s">
        <v>390</v>
      </c>
      <c r="U48" s="30" t="n">
        <v>20</v>
      </c>
      <c r="V48" s="27" t="s">
        <v>391</v>
      </c>
    </row>
    <row r="49" customFormat="false" ht="15.8" hidden="false" customHeight="false" outlineLevel="0" collapsed="false">
      <c r="A49" s="1" t="s">
        <v>392</v>
      </c>
      <c r="B49" s="1" t="s">
        <v>393</v>
      </c>
      <c r="E49" s="1" t="s">
        <v>103</v>
      </c>
      <c r="F49" s="28" t="s">
        <v>299</v>
      </c>
      <c r="G49" s="3" t="s">
        <v>394</v>
      </c>
      <c r="H49" s="3" t="n">
        <v>1.6</v>
      </c>
      <c r="I49" s="4" t="s">
        <v>25</v>
      </c>
      <c r="J49" s="4" t="n">
        <v>0</v>
      </c>
      <c r="K49" s="3" t="n">
        <v>245</v>
      </c>
      <c r="L49" s="3" t="n">
        <v>245</v>
      </c>
      <c r="M49" s="4" t="n">
        <v>0</v>
      </c>
      <c r="N49" s="4" t="n">
        <v>0</v>
      </c>
      <c r="O49" s="4" t="s">
        <v>37</v>
      </c>
      <c r="P49" s="4" t="n">
        <v>0</v>
      </c>
      <c r="Q49" s="3" t="s">
        <v>395</v>
      </c>
      <c r="R49" s="1" t="s">
        <v>396</v>
      </c>
      <c r="S49" s="4" t="n">
        <f aca="false">LEN(R49)</f>
        <v>22</v>
      </c>
      <c r="T49" s="1" t="s">
        <v>397</v>
      </c>
      <c r="U49" s="4" t="n">
        <v>23</v>
      </c>
      <c r="V49" s="1" t="s">
        <v>398</v>
      </c>
    </row>
    <row r="50" customFormat="false" ht="15.8" hidden="false" customHeight="false" outlineLevel="0" collapsed="false">
      <c r="A50" s="1" t="s">
        <v>399</v>
      </c>
      <c r="B50" s="1" t="s">
        <v>400</v>
      </c>
      <c r="D50" s="1" t="s">
        <v>401</v>
      </c>
      <c r="E50" s="1" t="s">
        <v>103</v>
      </c>
      <c r="F50" s="28" t="s">
        <v>299</v>
      </c>
      <c r="G50" s="3" t="s">
        <v>402</v>
      </c>
      <c r="H50" s="3" t="n">
        <v>1.8</v>
      </c>
      <c r="I50" s="4" t="s">
        <v>25</v>
      </c>
      <c r="J50" s="4" t="n">
        <v>0</v>
      </c>
      <c r="K50" s="3" t="n">
        <v>227</v>
      </c>
      <c r="L50" s="3" t="n">
        <v>227</v>
      </c>
      <c r="M50" s="4" t="n">
        <v>0</v>
      </c>
      <c r="N50" s="4" t="n">
        <v>0</v>
      </c>
      <c r="O50" s="4" t="s">
        <v>37</v>
      </c>
      <c r="P50" s="4" t="n">
        <v>0</v>
      </c>
      <c r="Q50" s="3" t="s">
        <v>403</v>
      </c>
      <c r="R50" s="1" t="s">
        <v>404</v>
      </c>
      <c r="S50" s="4" t="n">
        <f aca="false">LEN(R50)</f>
        <v>21</v>
      </c>
      <c r="T50" s="1" t="s">
        <v>405</v>
      </c>
      <c r="U50" s="4" t="n">
        <v>21</v>
      </c>
      <c r="V50" s="1" t="s">
        <v>406</v>
      </c>
    </row>
    <row r="51" customFormat="false" ht="15.8" hidden="false" customHeight="false" outlineLevel="0" collapsed="false">
      <c r="A51" s="1" t="s">
        <v>407</v>
      </c>
      <c r="B51" s="1" t="s">
        <v>408</v>
      </c>
      <c r="C51" s="1" t="s">
        <v>101</v>
      </c>
      <c r="E51" s="1" t="s">
        <v>103</v>
      </c>
      <c r="F51" s="28" t="s">
        <v>299</v>
      </c>
      <c r="G51" s="3" t="s">
        <v>409</v>
      </c>
      <c r="H51" s="3" t="n">
        <v>0.8</v>
      </c>
      <c r="I51" s="4" t="s">
        <v>47</v>
      </c>
      <c r="J51" s="4" t="n">
        <v>0</v>
      </c>
      <c r="K51" s="3" t="n">
        <v>219</v>
      </c>
      <c r="L51" s="3" t="n">
        <v>219</v>
      </c>
      <c r="M51" s="4" t="n">
        <v>0</v>
      </c>
      <c r="N51" s="4" t="n">
        <v>0</v>
      </c>
      <c r="O51" s="4" t="s">
        <v>37</v>
      </c>
      <c r="P51" s="4" t="n">
        <v>0</v>
      </c>
      <c r="Q51" s="3" t="s">
        <v>410</v>
      </c>
      <c r="R51" s="1" t="s">
        <v>411</v>
      </c>
      <c r="S51" s="4" t="n">
        <f aca="false">LEN(R51)</f>
        <v>20</v>
      </c>
      <c r="T51" s="1" t="s">
        <v>412</v>
      </c>
      <c r="U51" s="4" t="n">
        <v>19</v>
      </c>
      <c r="V51" s="1" t="s">
        <v>413</v>
      </c>
    </row>
    <row r="52" customFormat="false" ht="15.8" hidden="false" customHeight="false" outlineLevel="0" collapsed="false">
      <c r="A52" s="1" t="s">
        <v>414</v>
      </c>
      <c r="B52" s="1" t="s">
        <v>415</v>
      </c>
      <c r="C52" s="1" t="s">
        <v>307</v>
      </c>
      <c r="E52" s="1" t="s">
        <v>103</v>
      </c>
      <c r="F52" s="28" t="s">
        <v>299</v>
      </c>
      <c r="G52" s="3" t="s">
        <v>416</v>
      </c>
      <c r="H52" s="3" t="n">
        <v>1.7</v>
      </c>
      <c r="I52" s="4" t="s">
        <v>25</v>
      </c>
      <c r="J52" s="4" t="n">
        <v>0</v>
      </c>
      <c r="K52" s="3" t="n">
        <v>188</v>
      </c>
      <c r="L52" s="3" t="n">
        <v>188</v>
      </c>
      <c r="M52" s="4" t="n">
        <v>0</v>
      </c>
      <c r="N52" s="4" t="n">
        <v>0</v>
      </c>
      <c r="O52" s="4" t="s">
        <v>37</v>
      </c>
      <c r="P52" s="4" t="n">
        <v>0</v>
      </c>
      <c r="Q52" s="3" t="s">
        <v>417</v>
      </c>
      <c r="R52" s="1" t="s">
        <v>418</v>
      </c>
      <c r="S52" s="4" t="n">
        <f aca="false">LEN(R52)</f>
        <v>23</v>
      </c>
      <c r="T52" s="1" t="s">
        <v>419</v>
      </c>
      <c r="U52" s="4" t="n">
        <v>23</v>
      </c>
      <c r="V52" s="1" t="s">
        <v>420</v>
      </c>
    </row>
    <row r="53" customFormat="false" ht="15.8" hidden="false" customHeight="false" outlineLevel="0" collapsed="false">
      <c r="A53" s="1" t="s">
        <v>421</v>
      </c>
      <c r="B53" s="1" t="s">
        <v>422</v>
      </c>
      <c r="C53" s="1" t="s">
        <v>423</v>
      </c>
      <c r="E53" s="1" t="s">
        <v>103</v>
      </c>
      <c r="F53" s="28" t="s">
        <v>299</v>
      </c>
      <c r="G53" s="3" t="s">
        <v>424</v>
      </c>
      <c r="H53" s="3" t="n">
        <v>2.1</v>
      </c>
      <c r="I53" s="4" t="s">
        <v>94</v>
      </c>
      <c r="J53" s="4" t="n">
        <v>0</v>
      </c>
      <c r="K53" s="3" t="n">
        <v>161</v>
      </c>
      <c r="L53" s="3" t="n">
        <v>161</v>
      </c>
      <c r="M53" s="4" t="n">
        <v>0</v>
      </c>
      <c r="N53" s="4" t="n">
        <v>0</v>
      </c>
      <c r="O53" s="4" t="s">
        <v>37</v>
      </c>
      <c r="P53" s="4" t="n">
        <v>0</v>
      </c>
      <c r="Q53" s="3" t="s">
        <v>425</v>
      </c>
      <c r="R53" s="1" t="s">
        <v>426</v>
      </c>
      <c r="S53" s="4" t="n">
        <f aca="false">LEN(R53)</f>
        <v>20</v>
      </c>
      <c r="T53" s="1" t="s">
        <v>427</v>
      </c>
      <c r="U53" s="4" t="n">
        <v>19</v>
      </c>
      <c r="V53" s="1" t="s">
        <v>428</v>
      </c>
    </row>
    <row r="54" s="7" customFormat="true" ht="15.8" hidden="false" customHeight="false" outlineLevel="0" collapsed="false">
      <c r="A54" s="7" t="s">
        <v>429</v>
      </c>
      <c r="B54" s="7" t="s">
        <v>430</v>
      </c>
      <c r="E54" s="7" t="s">
        <v>103</v>
      </c>
      <c r="F54" s="28" t="s">
        <v>299</v>
      </c>
      <c r="G54" s="8" t="s">
        <v>431</v>
      </c>
      <c r="H54" s="8" t="n">
        <v>1.9</v>
      </c>
      <c r="I54" s="9" t="s">
        <v>25</v>
      </c>
      <c r="J54" s="9" t="n">
        <v>0</v>
      </c>
      <c r="K54" s="8" t="n">
        <v>133</v>
      </c>
      <c r="L54" s="8" t="n">
        <v>131</v>
      </c>
      <c r="M54" s="9" t="n">
        <v>0</v>
      </c>
      <c r="N54" s="9" t="n">
        <v>2</v>
      </c>
      <c r="O54" s="9" t="s">
        <v>37</v>
      </c>
      <c r="P54" s="9" t="n">
        <v>0</v>
      </c>
      <c r="Q54" s="8" t="s">
        <v>432</v>
      </c>
      <c r="R54" s="7" t="s">
        <v>433</v>
      </c>
      <c r="S54" s="9" t="n">
        <f aca="false">LEN(R54)</f>
        <v>22</v>
      </c>
      <c r="T54" s="7" t="s">
        <v>434</v>
      </c>
      <c r="U54" s="4" t="n">
        <v>22</v>
      </c>
      <c r="V54" s="7" t="s">
        <v>435</v>
      </c>
    </row>
    <row r="55" customFormat="false" ht="15.8" hidden="false" customHeight="false" outlineLevel="0" collapsed="false">
      <c r="A55" s="1" t="s">
        <v>436</v>
      </c>
      <c r="B55" s="1" t="s">
        <v>437</v>
      </c>
      <c r="C55" s="1" t="s">
        <v>438</v>
      </c>
      <c r="D55" s="1" t="s">
        <v>439</v>
      </c>
      <c r="E55" s="1" t="s">
        <v>103</v>
      </c>
      <c r="F55" s="28" t="s">
        <v>299</v>
      </c>
      <c r="G55" s="3" t="s">
        <v>440</v>
      </c>
      <c r="H55" s="3" t="n">
        <v>1.7</v>
      </c>
      <c r="I55" s="4" t="s">
        <v>25</v>
      </c>
      <c r="J55" s="4" t="n">
        <v>0</v>
      </c>
      <c r="K55" s="3" t="n">
        <v>123</v>
      </c>
      <c r="L55" s="3" t="n">
        <v>123</v>
      </c>
      <c r="M55" s="4" t="n">
        <v>0</v>
      </c>
      <c r="N55" s="4" t="n">
        <v>0</v>
      </c>
      <c r="O55" s="4" t="s">
        <v>37</v>
      </c>
      <c r="P55" s="4" t="n">
        <v>0</v>
      </c>
      <c r="Q55" s="3" t="s">
        <v>441</v>
      </c>
      <c r="R55" s="1" t="s">
        <v>442</v>
      </c>
      <c r="S55" s="4" t="n">
        <f aca="false">LEN(R55)</f>
        <v>22</v>
      </c>
      <c r="T55" s="1" t="s">
        <v>443</v>
      </c>
      <c r="U55" s="4" t="n">
        <v>22</v>
      </c>
      <c r="V55" s="1" t="s">
        <v>444</v>
      </c>
    </row>
    <row r="56" customFormat="false" ht="15.8" hidden="false" customHeight="false" outlineLevel="0" collapsed="false">
      <c r="A56" s="1" t="s">
        <v>445</v>
      </c>
      <c r="B56" s="1" t="s">
        <v>446</v>
      </c>
      <c r="E56" s="1" t="s">
        <v>103</v>
      </c>
      <c r="F56" s="28" t="s">
        <v>299</v>
      </c>
      <c r="G56" s="3" t="s">
        <v>447</v>
      </c>
      <c r="H56" s="3" t="n">
        <v>1.2</v>
      </c>
      <c r="I56" s="4" t="s">
        <v>25</v>
      </c>
      <c r="J56" s="4" t="n">
        <v>0</v>
      </c>
      <c r="K56" s="3" t="n">
        <v>113</v>
      </c>
      <c r="L56" s="3" t="n">
        <v>113</v>
      </c>
      <c r="M56" s="4" t="n">
        <v>0</v>
      </c>
      <c r="N56" s="4" t="n">
        <v>0</v>
      </c>
      <c r="O56" s="4" t="s">
        <v>37</v>
      </c>
      <c r="P56" s="4" t="n">
        <v>0</v>
      </c>
      <c r="Q56" s="3" t="s">
        <v>448</v>
      </c>
      <c r="R56" s="1" t="s">
        <v>449</v>
      </c>
      <c r="S56" s="4" t="n">
        <f aca="false">LEN(R56)</f>
        <v>20</v>
      </c>
      <c r="T56" s="1" t="s">
        <v>450</v>
      </c>
      <c r="U56" s="4" t="n">
        <v>21</v>
      </c>
      <c r="V56" s="1" t="s">
        <v>451</v>
      </c>
    </row>
    <row r="57" customFormat="false" ht="15.8" hidden="false" customHeight="false" outlineLevel="0" collapsed="false">
      <c r="A57" s="1" t="s">
        <v>452</v>
      </c>
      <c r="B57" s="1" t="s">
        <v>453</v>
      </c>
      <c r="E57" s="1" t="s">
        <v>103</v>
      </c>
      <c r="F57" s="28" t="s">
        <v>299</v>
      </c>
      <c r="G57" s="3" t="s">
        <v>454</v>
      </c>
      <c r="H57" s="3" t="n">
        <v>1.6</v>
      </c>
      <c r="I57" s="4" t="s">
        <v>25</v>
      </c>
      <c r="J57" s="4" t="n">
        <v>0</v>
      </c>
      <c r="K57" s="3" t="n">
        <v>109</v>
      </c>
      <c r="L57" s="3" t="n">
        <v>107</v>
      </c>
      <c r="M57" s="4" t="n">
        <v>0</v>
      </c>
      <c r="N57" s="4" t="n">
        <v>2</v>
      </c>
      <c r="O57" s="4" t="s">
        <v>37</v>
      </c>
      <c r="P57" s="4" t="n">
        <v>0</v>
      </c>
      <c r="Q57" s="3" t="s">
        <v>455</v>
      </c>
      <c r="R57" s="1" t="s">
        <v>456</v>
      </c>
      <c r="S57" s="4" t="n">
        <f aca="false">LEN(R57)</f>
        <v>22</v>
      </c>
      <c r="T57" s="1" t="s">
        <v>457</v>
      </c>
      <c r="U57" s="4" t="n">
        <v>19</v>
      </c>
      <c r="V57" s="1" t="s">
        <v>458</v>
      </c>
    </row>
    <row r="58" customFormat="false" ht="15.8" hidden="false" customHeight="false" outlineLevel="0" collapsed="false">
      <c r="A58" s="1" t="s">
        <v>459</v>
      </c>
      <c r="B58" s="1" t="s">
        <v>460</v>
      </c>
      <c r="D58" s="1" t="s">
        <v>102</v>
      </c>
      <c r="E58" s="1" t="s">
        <v>103</v>
      </c>
      <c r="F58" s="28" t="s">
        <v>299</v>
      </c>
      <c r="G58" s="3" t="s">
        <v>461</v>
      </c>
      <c r="H58" s="3" t="n">
        <v>1.8</v>
      </c>
      <c r="I58" s="4" t="s">
        <v>25</v>
      </c>
      <c r="J58" s="4" t="n">
        <v>0</v>
      </c>
      <c r="K58" s="3" t="n">
        <v>106</v>
      </c>
      <c r="L58" s="3" t="n">
        <v>106</v>
      </c>
      <c r="M58" s="4" t="n">
        <v>0</v>
      </c>
      <c r="N58" s="4" t="n">
        <v>0</v>
      </c>
      <c r="O58" s="4" t="s">
        <v>37</v>
      </c>
      <c r="P58" s="4" t="n">
        <v>0</v>
      </c>
      <c r="Q58" s="3" t="s">
        <v>462</v>
      </c>
      <c r="R58" s="1" t="s">
        <v>463</v>
      </c>
      <c r="S58" s="4" t="n">
        <f aca="false">LEN(R58)</f>
        <v>22</v>
      </c>
      <c r="T58" s="1" t="s">
        <v>464</v>
      </c>
      <c r="U58" s="4" t="n">
        <v>22</v>
      </c>
      <c r="V58" s="1" t="s">
        <v>465</v>
      </c>
    </row>
    <row r="59" customFormat="false" ht="15.8" hidden="false" customHeight="false" outlineLevel="0" collapsed="false">
      <c r="A59" s="1" t="s">
        <v>466</v>
      </c>
      <c r="B59" s="1" t="s">
        <v>460</v>
      </c>
      <c r="C59" s="1" t="s">
        <v>333</v>
      </c>
      <c r="E59" s="1" t="s">
        <v>103</v>
      </c>
      <c r="F59" s="28" t="s">
        <v>299</v>
      </c>
      <c r="G59" s="3" t="s">
        <v>467</v>
      </c>
      <c r="H59" s="3" t="n">
        <v>1.6</v>
      </c>
      <c r="I59" s="4" t="s">
        <v>25</v>
      </c>
      <c r="J59" s="4" t="n">
        <v>0</v>
      </c>
      <c r="K59" s="3" t="n">
        <v>106</v>
      </c>
      <c r="L59" s="3" t="n">
        <v>106</v>
      </c>
      <c r="M59" s="4" t="n">
        <v>0</v>
      </c>
      <c r="N59" s="4" t="n">
        <v>0</v>
      </c>
      <c r="O59" s="4" t="s">
        <v>37</v>
      </c>
      <c r="P59" s="4" t="n">
        <v>0</v>
      </c>
      <c r="Q59" s="3" t="s">
        <v>468</v>
      </c>
      <c r="R59" s="1" t="s">
        <v>463</v>
      </c>
      <c r="S59" s="4" t="n">
        <f aca="false">LEN(R59)</f>
        <v>22</v>
      </c>
      <c r="T59" s="1" t="s">
        <v>469</v>
      </c>
      <c r="U59" s="4" t="n">
        <v>22</v>
      </c>
      <c r="V59" s="1" t="s">
        <v>470</v>
      </c>
    </row>
    <row r="60" customFormat="false" ht="15.8" hidden="false" customHeight="false" outlineLevel="0" collapsed="false">
      <c r="A60" s="1" t="s">
        <v>471</v>
      </c>
      <c r="B60" s="1" t="s">
        <v>472</v>
      </c>
      <c r="D60" s="1" t="s">
        <v>102</v>
      </c>
      <c r="E60" s="1" t="s">
        <v>103</v>
      </c>
      <c r="F60" s="28" t="s">
        <v>299</v>
      </c>
      <c r="G60" s="3" t="s">
        <v>473</v>
      </c>
      <c r="H60" s="3" t="n">
        <v>2</v>
      </c>
      <c r="I60" s="4" t="s">
        <v>94</v>
      </c>
      <c r="J60" s="4" t="n">
        <v>0</v>
      </c>
      <c r="K60" s="3" t="n">
        <v>104</v>
      </c>
      <c r="L60" s="3" t="n">
        <v>104</v>
      </c>
      <c r="M60" s="4" t="n">
        <v>0</v>
      </c>
      <c r="N60" s="4" t="n">
        <v>0</v>
      </c>
      <c r="O60" s="4" t="s">
        <v>37</v>
      </c>
      <c r="P60" s="4" t="n">
        <v>0</v>
      </c>
      <c r="Q60" s="3" t="s">
        <v>474</v>
      </c>
      <c r="R60" s="1" t="s">
        <v>475</v>
      </c>
      <c r="S60" s="4" t="n">
        <f aca="false">LEN(R60)</f>
        <v>22</v>
      </c>
      <c r="T60" s="1" t="s">
        <v>476</v>
      </c>
      <c r="U60" s="4" t="n">
        <v>18</v>
      </c>
      <c r="V60" s="1" t="s">
        <v>477</v>
      </c>
    </row>
    <row r="61" customFormat="false" ht="15.8" hidden="false" customHeight="false" outlineLevel="0" collapsed="false">
      <c r="A61" s="1" t="s">
        <v>478</v>
      </c>
      <c r="B61" s="1" t="s">
        <v>479</v>
      </c>
      <c r="C61" s="1" t="s">
        <v>101</v>
      </c>
      <c r="D61" s="1" t="s">
        <v>480</v>
      </c>
      <c r="E61" s="1" t="s">
        <v>103</v>
      </c>
      <c r="F61" s="28" t="s">
        <v>299</v>
      </c>
      <c r="G61" s="3" t="s">
        <v>481</v>
      </c>
      <c r="H61" s="3" t="n">
        <v>1.4</v>
      </c>
      <c r="I61" s="4" t="s">
        <v>25</v>
      </c>
      <c r="J61" s="4" t="n">
        <v>0</v>
      </c>
      <c r="K61" s="3" t="n">
        <v>93</v>
      </c>
      <c r="L61" s="3" t="n">
        <v>87</v>
      </c>
      <c r="M61" s="4" t="n">
        <v>0</v>
      </c>
      <c r="N61" s="4" t="n">
        <v>6</v>
      </c>
      <c r="O61" s="4" t="s">
        <v>37</v>
      </c>
      <c r="P61" s="4" t="n">
        <v>0</v>
      </c>
      <c r="Q61" s="3" t="s">
        <v>482</v>
      </c>
      <c r="R61" s="1" t="s">
        <v>483</v>
      </c>
      <c r="S61" s="4" t="n">
        <f aca="false">LEN(R61)</f>
        <v>21</v>
      </c>
      <c r="T61" s="1" t="s">
        <v>484</v>
      </c>
      <c r="U61" s="4" t="n">
        <v>22</v>
      </c>
      <c r="V61" s="1" t="s">
        <v>485</v>
      </c>
    </row>
    <row r="62" customFormat="false" ht="15.8" hidden="false" customHeight="false" outlineLevel="0" collapsed="false">
      <c r="A62" s="1" t="s">
        <v>486</v>
      </c>
      <c r="B62" s="1" t="s">
        <v>487</v>
      </c>
      <c r="C62" s="1" t="s">
        <v>488</v>
      </c>
      <c r="D62" s="1" t="s">
        <v>489</v>
      </c>
      <c r="E62" s="1" t="s">
        <v>103</v>
      </c>
      <c r="F62" s="28" t="s">
        <v>299</v>
      </c>
      <c r="G62" s="3" t="s">
        <v>490</v>
      </c>
      <c r="H62" s="3" t="n">
        <v>4.2</v>
      </c>
      <c r="I62" s="4" t="s">
        <v>112</v>
      </c>
      <c r="J62" s="4" t="n">
        <v>0</v>
      </c>
      <c r="K62" s="3" t="n">
        <v>75</v>
      </c>
      <c r="L62" s="3" t="n">
        <v>75</v>
      </c>
      <c r="M62" s="4" t="n">
        <v>0</v>
      </c>
      <c r="N62" s="4" t="n">
        <v>0</v>
      </c>
      <c r="O62" s="4" t="s">
        <v>37</v>
      </c>
      <c r="P62" s="4" t="s">
        <v>491</v>
      </c>
      <c r="Q62" s="3" t="s">
        <v>492</v>
      </c>
      <c r="R62" s="1" t="s">
        <v>493</v>
      </c>
      <c r="S62" s="4" t="n">
        <f aca="false">LEN(R62)</f>
        <v>22</v>
      </c>
      <c r="T62" s="1" t="s">
        <v>494</v>
      </c>
      <c r="U62" s="4" t="n">
        <v>21</v>
      </c>
      <c r="V62" s="1" t="s">
        <v>495</v>
      </c>
    </row>
    <row r="63" s="27" customFormat="true" ht="36" hidden="false" customHeight="true" outlineLevel="0" collapsed="false">
      <c r="A63" s="26" t="s">
        <v>496</v>
      </c>
      <c r="B63" s="27" t="s">
        <v>497</v>
      </c>
      <c r="C63" s="27" t="s">
        <v>307</v>
      </c>
      <c r="E63" s="27" t="s">
        <v>103</v>
      </c>
      <c r="F63" s="28" t="s">
        <v>299</v>
      </c>
      <c r="G63" s="29" t="s">
        <v>498</v>
      </c>
      <c r="H63" s="29" t="n">
        <v>0.3</v>
      </c>
      <c r="I63" s="30" t="s">
        <v>47</v>
      </c>
      <c r="J63" s="30" t="n">
        <v>0</v>
      </c>
      <c r="K63" s="29" t="n">
        <v>65</v>
      </c>
      <c r="L63" s="29" t="n">
        <v>65</v>
      </c>
      <c r="M63" s="30" t="n">
        <v>0</v>
      </c>
      <c r="N63" s="30" t="n">
        <v>0</v>
      </c>
      <c r="O63" s="30" t="s">
        <v>37</v>
      </c>
      <c r="P63" s="30" t="n">
        <v>0</v>
      </c>
      <c r="Q63" s="29" t="s">
        <v>499</v>
      </c>
      <c r="R63" s="27" t="s">
        <v>500</v>
      </c>
      <c r="S63" s="30" t="n">
        <f aca="false">LEN(R63)</f>
        <v>21</v>
      </c>
      <c r="T63" s="27" t="s">
        <v>501</v>
      </c>
      <c r="U63" s="30" t="n">
        <v>16</v>
      </c>
      <c r="V63" s="27" t="s">
        <v>502</v>
      </c>
    </row>
    <row r="64" customFormat="false" ht="15.8" hidden="false" customHeight="false" outlineLevel="0" collapsed="false">
      <c r="A64" s="1" t="s">
        <v>503</v>
      </c>
      <c r="B64" s="1" t="s">
        <v>504</v>
      </c>
      <c r="C64" s="1" t="s">
        <v>438</v>
      </c>
      <c r="E64" s="1" t="s">
        <v>103</v>
      </c>
      <c r="F64" s="28" t="s">
        <v>299</v>
      </c>
      <c r="G64" s="3" t="s">
        <v>505</v>
      </c>
      <c r="H64" s="3" t="n">
        <v>1.8</v>
      </c>
      <c r="I64" s="4" t="s">
        <v>25</v>
      </c>
      <c r="J64" s="4" t="n">
        <v>0</v>
      </c>
      <c r="K64" s="3" t="n">
        <v>63</v>
      </c>
      <c r="L64" s="3" t="n">
        <v>63</v>
      </c>
      <c r="M64" s="4" t="n">
        <v>0</v>
      </c>
      <c r="N64" s="4" t="n">
        <v>0</v>
      </c>
      <c r="O64" s="4" t="s">
        <v>37</v>
      </c>
      <c r="P64" s="4" t="n">
        <v>0</v>
      </c>
      <c r="Q64" s="3" t="s">
        <v>506</v>
      </c>
      <c r="R64" s="1" t="s">
        <v>507</v>
      </c>
      <c r="S64" s="4" t="n">
        <f aca="false">LEN(R64)</f>
        <v>21</v>
      </c>
      <c r="T64" s="1" t="s">
        <v>508</v>
      </c>
      <c r="U64" s="4" t="n">
        <v>21</v>
      </c>
      <c r="V64" s="1" t="s">
        <v>509</v>
      </c>
    </row>
    <row r="65" customFormat="false" ht="15.8" hidden="false" customHeight="false" outlineLevel="0" collapsed="false">
      <c r="A65" s="1" t="s">
        <v>510</v>
      </c>
      <c r="B65" s="1" t="s">
        <v>511</v>
      </c>
      <c r="E65" s="1" t="s">
        <v>103</v>
      </c>
      <c r="F65" s="28" t="s">
        <v>299</v>
      </c>
      <c r="G65" s="3" t="s">
        <v>512</v>
      </c>
      <c r="H65" s="3" t="n">
        <v>1.2</v>
      </c>
      <c r="I65" s="4" t="s">
        <v>25</v>
      </c>
      <c r="J65" s="4" t="n">
        <v>0</v>
      </c>
      <c r="K65" s="3" t="n">
        <v>62</v>
      </c>
      <c r="L65" s="3" t="n">
        <v>62</v>
      </c>
      <c r="M65" s="4" t="n">
        <v>0</v>
      </c>
      <c r="N65" s="4" t="n">
        <v>0</v>
      </c>
      <c r="O65" s="4" t="s">
        <v>37</v>
      </c>
      <c r="P65" s="4" t="n">
        <v>0</v>
      </c>
      <c r="Q65" s="3" t="s">
        <v>513</v>
      </c>
      <c r="R65" s="1" t="s">
        <v>514</v>
      </c>
      <c r="S65" s="4" t="n">
        <f aca="false">LEN(R65)</f>
        <v>22</v>
      </c>
      <c r="T65" s="1" t="s">
        <v>515</v>
      </c>
      <c r="U65" s="4" t="n">
        <v>22</v>
      </c>
      <c r="V65" s="1" t="s">
        <v>516</v>
      </c>
    </row>
    <row r="66" customFormat="false" ht="15.8" hidden="false" customHeight="false" outlineLevel="0" collapsed="false">
      <c r="A66" s="1" t="s">
        <v>517</v>
      </c>
      <c r="B66" s="1" t="s">
        <v>518</v>
      </c>
      <c r="E66" s="1" t="s">
        <v>103</v>
      </c>
      <c r="F66" s="28" t="s">
        <v>299</v>
      </c>
      <c r="G66" s="3" t="s">
        <v>519</v>
      </c>
      <c r="H66" s="3" t="n">
        <v>1.6</v>
      </c>
      <c r="I66" s="4" t="s">
        <v>25</v>
      </c>
      <c r="J66" s="4" t="n">
        <v>0</v>
      </c>
      <c r="K66" s="3" t="n">
        <v>58</v>
      </c>
      <c r="L66" s="3" t="n">
        <v>56</v>
      </c>
      <c r="M66" s="4" t="n">
        <v>0</v>
      </c>
      <c r="N66" s="4" t="n">
        <v>2</v>
      </c>
      <c r="O66" s="4" t="s">
        <v>37</v>
      </c>
      <c r="P66" s="4" t="n">
        <v>0</v>
      </c>
      <c r="Q66" s="3" t="s">
        <v>520</v>
      </c>
      <c r="R66" s="1" t="s">
        <v>311</v>
      </c>
      <c r="S66" s="4" t="n">
        <f aca="false">LEN(R66)</f>
        <v>20</v>
      </c>
      <c r="T66" s="1" t="s">
        <v>521</v>
      </c>
      <c r="U66" s="4" t="n">
        <v>20</v>
      </c>
      <c r="V66" s="1" t="s">
        <v>522</v>
      </c>
    </row>
    <row r="67" customFormat="false" ht="15.8" hidden="false" customHeight="false" outlineLevel="0" collapsed="false">
      <c r="A67" s="1" t="s">
        <v>523</v>
      </c>
      <c r="B67" s="1" t="s">
        <v>524</v>
      </c>
      <c r="E67" s="1" t="s">
        <v>103</v>
      </c>
      <c r="F67" s="28" t="s">
        <v>299</v>
      </c>
      <c r="G67" s="3" t="s">
        <v>525</v>
      </c>
      <c r="H67" s="3" t="n">
        <v>1.4</v>
      </c>
      <c r="I67" s="4" t="s">
        <v>25</v>
      </c>
      <c r="J67" s="4" t="n">
        <v>0</v>
      </c>
      <c r="K67" s="3" t="n">
        <v>58</v>
      </c>
      <c r="L67" s="3" t="n">
        <v>58</v>
      </c>
      <c r="M67" s="4" t="n">
        <v>0</v>
      </c>
      <c r="N67" s="4" t="n">
        <v>0</v>
      </c>
      <c r="O67" s="4" t="s">
        <v>37</v>
      </c>
      <c r="P67" s="4" t="n">
        <v>0</v>
      </c>
      <c r="Q67" s="3" t="s">
        <v>526</v>
      </c>
      <c r="R67" s="1" t="s">
        <v>527</v>
      </c>
      <c r="S67" s="4" t="n">
        <f aca="false">LEN(R67)</f>
        <v>21</v>
      </c>
      <c r="T67" s="1" t="s">
        <v>528</v>
      </c>
      <c r="U67" s="4" t="n">
        <v>21</v>
      </c>
      <c r="V67" s="1" t="s">
        <v>529</v>
      </c>
    </row>
    <row r="68" customFormat="false" ht="15.8" hidden="false" customHeight="false" outlineLevel="0" collapsed="false">
      <c r="A68" s="1" t="s">
        <v>530</v>
      </c>
      <c r="B68" s="1" t="s">
        <v>531</v>
      </c>
      <c r="C68" s="31" t="s">
        <v>307</v>
      </c>
      <c r="E68" s="1" t="s">
        <v>103</v>
      </c>
      <c r="F68" s="28" t="s">
        <v>299</v>
      </c>
      <c r="G68" s="3" t="s">
        <v>532</v>
      </c>
      <c r="H68" s="3" t="n">
        <v>1.2</v>
      </c>
      <c r="I68" s="4" t="s">
        <v>25</v>
      </c>
      <c r="J68" s="4" t="n">
        <v>0</v>
      </c>
      <c r="K68" s="3" t="n">
        <v>57</v>
      </c>
      <c r="L68" s="3" t="n">
        <v>55</v>
      </c>
      <c r="M68" s="4" t="n">
        <v>0</v>
      </c>
      <c r="N68" s="4" t="n">
        <v>2</v>
      </c>
      <c r="O68" s="4" t="s">
        <v>37</v>
      </c>
      <c r="P68" s="4" t="n">
        <v>0</v>
      </c>
      <c r="Q68" s="3" t="s">
        <v>533</v>
      </c>
      <c r="R68" s="1" t="s">
        <v>534</v>
      </c>
      <c r="S68" s="4" t="n">
        <f aca="false">LEN(R68)</f>
        <v>20</v>
      </c>
      <c r="T68" s="1" t="s">
        <v>535</v>
      </c>
      <c r="U68" s="4" t="n">
        <v>20</v>
      </c>
      <c r="V68" s="1" t="s">
        <v>536</v>
      </c>
    </row>
    <row r="69" customFormat="false" ht="15.8" hidden="false" customHeight="false" outlineLevel="0" collapsed="false">
      <c r="A69" s="1" t="s">
        <v>537</v>
      </c>
      <c r="B69" s="1" t="s">
        <v>538</v>
      </c>
      <c r="C69" s="1" t="s">
        <v>539</v>
      </c>
      <c r="D69" s="1" t="s">
        <v>480</v>
      </c>
      <c r="E69" s="1" t="s">
        <v>103</v>
      </c>
      <c r="F69" s="28" t="s">
        <v>299</v>
      </c>
      <c r="G69" s="3" t="s">
        <v>540</v>
      </c>
      <c r="H69" s="3" t="n">
        <v>1.8</v>
      </c>
      <c r="I69" s="4" t="s">
        <v>25</v>
      </c>
      <c r="J69" s="4" t="n">
        <v>0</v>
      </c>
      <c r="K69" s="3" t="n">
        <v>53</v>
      </c>
      <c r="L69" s="3" t="n">
        <v>22</v>
      </c>
      <c r="M69" s="4" t="n">
        <v>0</v>
      </c>
      <c r="N69" s="4" t="n">
        <v>31</v>
      </c>
      <c r="O69" s="4" t="s">
        <v>37</v>
      </c>
      <c r="P69" s="4" t="n">
        <v>0</v>
      </c>
      <c r="Q69" s="3" t="s">
        <v>541</v>
      </c>
      <c r="R69" s="1" t="s">
        <v>542</v>
      </c>
      <c r="S69" s="4" t="n">
        <f aca="false">LEN(R69)</f>
        <v>23</v>
      </c>
      <c r="T69" s="1" t="s">
        <v>543</v>
      </c>
      <c r="U69" s="4" t="n">
        <v>22</v>
      </c>
      <c r="V69" s="1" t="s">
        <v>544</v>
      </c>
    </row>
    <row r="70" customFormat="false" ht="15.8" hidden="false" customHeight="false" outlineLevel="0" collapsed="false">
      <c r="A70" s="1" t="s">
        <v>545</v>
      </c>
      <c r="B70" s="1" t="s">
        <v>546</v>
      </c>
      <c r="E70" s="1" t="s">
        <v>103</v>
      </c>
      <c r="F70" s="28" t="s">
        <v>299</v>
      </c>
      <c r="G70" s="3" t="s">
        <v>547</v>
      </c>
      <c r="H70" s="3" t="n">
        <v>4.6</v>
      </c>
      <c r="I70" s="4" t="s">
        <v>112</v>
      </c>
      <c r="J70" s="4" t="n">
        <v>0</v>
      </c>
      <c r="K70" s="3" t="n">
        <v>51</v>
      </c>
      <c r="L70" s="3" t="n">
        <v>51</v>
      </c>
      <c r="M70" s="4" t="n">
        <v>0</v>
      </c>
      <c r="N70" s="4" t="n">
        <v>0</v>
      </c>
      <c r="O70" s="4" t="s">
        <v>37</v>
      </c>
      <c r="P70" s="4" t="s">
        <v>548</v>
      </c>
      <c r="Q70" s="3" t="s">
        <v>549</v>
      </c>
      <c r="R70" s="1" t="s">
        <v>550</v>
      </c>
      <c r="S70" s="4" t="n">
        <f aca="false">LEN(R70)</f>
        <v>21</v>
      </c>
      <c r="T70" s="1" t="s">
        <v>551</v>
      </c>
      <c r="U70" s="4" t="n">
        <v>19</v>
      </c>
      <c r="V70" s="1" t="s">
        <v>552</v>
      </c>
    </row>
    <row r="71" customFormat="false" ht="15.8" hidden="false" customHeight="false" outlineLevel="0" collapsed="false">
      <c r="A71" s="1" t="s">
        <v>553</v>
      </c>
      <c r="B71" s="1" t="s">
        <v>554</v>
      </c>
      <c r="E71" s="1" t="s">
        <v>103</v>
      </c>
      <c r="F71" s="28" t="s">
        <v>299</v>
      </c>
      <c r="G71" s="3" t="s">
        <v>555</v>
      </c>
      <c r="H71" s="3" t="n">
        <v>1.3</v>
      </c>
      <c r="I71" s="4" t="s">
        <v>25</v>
      </c>
      <c r="J71" s="4" t="n">
        <v>0</v>
      </c>
      <c r="K71" s="3" t="n">
        <v>51</v>
      </c>
      <c r="L71" s="3" t="n">
        <v>51</v>
      </c>
      <c r="M71" s="4" t="n">
        <v>0</v>
      </c>
      <c r="N71" s="4" t="n">
        <v>0</v>
      </c>
      <c r="O71" s="4" t="s">
        <v>37</v>
      </c>
      <c r="P71" s="4" t="n">
        <v>0</v>
      </c>
      <c r="Q71" s="3" t="s">
        <v>556</v>
      </c>
      <c r="R71" s="1" t="s">
        <v>557</v>
      </c>
      <c r="S71" s="4" t="n">
        <f aca="false">LEN(R71)</f>
        <v>21</v>
      </c>
      <c r="T71" s="1" t="s">
        <v>558</v>
      </c>
      <c r="U71" s="4" t="n">
        <v>20</v>
      </c>
      <c r="V71" s="1" t="s">
        <v>559</v>
      </c>
    </row>
    <row r="72" customFormat="false" ht="15.8" hidden="false" customHeight="false" outlineLevel="0" collapsed="false">
      <c r="A72" s="1" t="s">
        <v>560</v>
      </c>
      <c r="B72" s="1" t="s">
        <v>561</v>
      </c>
      <c r="C72" s="1" t="s">
        <v>562</v>
      </c>
      <c r="E72" s="1" t="s">
        <v>103</v>
      </c>
      <c r="F72" s="28" t="s">
        <v>299</v>
      </c>
      <c r="G72" s="3" t="s">
        <v>563</v>
      </c>
      <c r="H72" s="3" t="n">
        <v>2</v>
      </c>
      <c r="I72" s="4" t="s">
        <v>94</v>
      </c>
      <c r="J72" s="4" t="n">
        <v>0</v>
      </c>
      <c r="K72" s="3" t="n">
        <v>49</v>
      </c>
      <c r="L72" s="3" t="n">
        <v>49</v>
      </c>
      <c r="M72" s="4" t="n">
        <v>0</v>
      </c>
      <c r="N72" s="4" t="n">
        <v>0</v>
      </c>
      <c r="O72" s="4" t="s">
        <v>37</v>
      </c>
      <c r="P72" s="4" t="n">
        <v>0</v>
      </c>
      <c r="Q72" s="3" t="s">
        <v>564</v>
      </c>
      <c r="R72" s="1" t="s">
        <v>565</v>
      </c>
      <c r="S72" s="4" t="n">
        <f aca="false">LEN(R72)</f>
        <v>22</v>
      </c>
      <c r="T72" s="1" t="s">
        <v>566</v>
      </c>
      <c r="U72" s="4" t="n">
        <v>22</v>
      </c>
      <c r="V72" s="1" t="s">
        <v>567</v>
      </c>
    </row>
    <row r="73" customFormat="false" ht="15.8" hidden="false" customHeight="false" outlineLevel="0" collapsed="false">
      <c r="A73" s="1" t="s">
        <v>568</v>
      </c>
      <c r="B73" s="1" t="s">
        <v>569</v>
      </c>
      <c r="C73" s="1" t="s">
        <v>570</v>
      </c>
      <c r="E73" s="1" t="s">
        <v>103</v>
      </c>
      <c r="F73" s="28" t="s">
        <v>299</v>
      </c>
      <c r="G73" s="3" t="s">
        <v>571</v>
      </c>
      <c r="H73" s="3" t="n">
        <v>1.7</v>
      </c>
      <c r="I73" s="4" t="s">
        <v>25</v>
      </c>
      <c r="J73" s="4" t="n">
        <v>0</v>
      </c>
      <c r="K73" s="3" t="n">
        <v>39</v>
      </c>
      <c r="L73" s="3" t="n">
        <v>38</v>
      </c>
      <c r="M73" s="4" t="n">
        <v>0</v>
      </c>
      <c r="N73" s="4" t="n">
        <v>1</v>
      </c>
      <c r="O73" s="4" t="s">
        <v>37</v>
      </c>
      <c r="P73" s="4" t="n">
        <v>0</v>
      </c>
      <c r="Q73" s="3" t="s">
        <v>572</v>
      </c>
      <c r="R73" s="1" t="s">
        <v>573</v>
      </c>
      <c r="S73" s="4" t="n">
        <f aca="false">LEN(R73)</f>
        <v>23</v>
      </c>
      <c r="T73" s="1" t="s">
        <v>574</v>
      </c>
      <c r="U73" s="4" t="n">
        <v>20</v>
      </c>
      <c r="V73" s="1" t="s">
        <v>575</v>
      </c>
    </row>
    <row r="74" customFormat="false" ht="15.8" hidden="false" customHeight="false" outlineLevel="0" collapsed="false">
      <c r="A74" s="1" t="s">
        <v>576</v>
      </c>
      <c r="B74" s="1" t="s">
        <v>577</v>
      </c>
      <c r="E74" s="1" t="s">
        <v>103</v>
      </c>
      <c r="F74" s="28" t="s">
        <v>299</v>
      </c>
      <c r="G74" s="3" t="s">
        <v>578</v>
      </c>
      <c r="H74" s="3" t="n">
        <v>1</v>
      </c>
      <c r="I74" s="4" t="s">
        <v>25</v>
      </c>
      <c r="J74" s="4" t="n">
        <v>0</v>
      </c>
      <c r="K74" s="3" t="n">
        <v>36</v>
      </c>
      <c r="L74" s="3" t="n">
        <v>36</v>
      </c>
      <c r="M74" s="4" t="n">
        <v>0</v>
      </c>
      <c r="N74" s="4" t="n">
        <v>0</v>
      </c>
      <c r="O74" s="4" t="s">
        <v>37</v>
      </c>
      <c r="P74" s="4" t="n">
        <v>0</v>
      </c>
      <c r="Q74" s="3" t="s">
        <v>579</v>
      </c>
      <c r="R74" s="1" t="s">
        <v>580</v>
      </c>
      <c r="S74" s="4" t="n">
        <f aca="false">LEN(R74)</f>
        <v>22</v>
      </c>
      <c r="T74" s="1" t="s">
        <v>581</v>
      </c>
      <c r="U74" s="4" t="n">
        <v>21</v>
      </c>
      <c r="V74" s="1" t="s">
        <v>582</v>
      </c>
    </row>
    <row r="75" customFormat="false" ht="15.8" hidden="false" customHeight="false" outlineLevel="0" collapsed="false">
      <c r="A75" s="1" t="s">
        <v>583</v>
      </c>
      <c r="B75" s="1" t="s">
        <v>584</v>
      </c>
      <c r="E75" s="1" t="s">
        <v>103</v>
      </c>
      <c r="F75" s="28" t="s">
        <v>299</v>
      </c>
      <c r="G75" s="3" t="s">
        <v>585</v>
      </c>
      <c r="H75" s="3" t="n">
        <v>1.8</v>
      </c>
      <c r="I75" s="4" t="s">
        <v>25</v>
      </c>
      <c r="J75" s="4" t="n">
        <v>0</v>
      </c>
      <c r="K75" s="3" t="n">
        <v>35</v>
      </c>
      <c r="L75" s="3" t="n">
        <v>35</v>
      </c>
      <c r="M75" s="4" t="n">
        <v>0</v>
      </c>
      <c r="N75" s="4" t="n">
        <v>0</v>
      </c>
      <c r="O75" s="4" t="s">
        <v>37</v>
      </c>
      <c r="P75" s="4" t="n">
        <v>0</v>
      </c>
      <c r="Q75" s="3" t="s">
        <v>586</v>
      </c>
      <c r="R75" s="1" t="s">
        <v>587</v>
      </c>
      <c r="S75" s="4" t="n">
        <f aca="false">LEN(R75)</f>
        <v>22</v>
      </c>
      <c r="T75" s="1" t="s">
        <v>588</v>
      </c>
      <c r="U75" s="4" t="n">
        <v>25</v>
      </c>
      <c r="V75" s="1" t="s">
        <v>589</v>
      </c>
    </row>
    <row r="76" customFormat="false" ht="15.8" hidden="false" customHeight="false" outlineLevel="0" collapsed="false">
      <c r="A76" s="1" t="s">
        <v>590</v>
      </c>
      <c r="B76" s="1" t="s">
        <v>591</v>
      </c>
      <c r="C76" s="1" t="s">
        <v>307</v>
      </c>
      <c r="D76" s="1" t="s">
        <v>592</v>
      </c>
      <c r="E76" s="1" t="s">
        <v>103</v>
      </c>
      <c r="F76" s="28" t="s">
        <v>299</v>
      </c>
      <c r="G76" s="3" t="s">
        <v>593</v>
      </c>
      <c r="H76" s="3" t="n">
        <v>1.6</v>
      </c>
      <c r="I76" s="4" t="s">
        <v>25</v>
      </c>
      <c r="J76" s="4" t="n">
        <v>0</v>
      </c>
      <c r="K76" s="3" t="n">
        <v>32</v>
      </c>
      <c r="L76" s="3" t="n">
        <v>32</v>
      </c>
      <c r="M76" s="4" t="n">
        <v>0</v>
      </c>
      <c r="N76" s="4" t="n">
        <v>0</v>
      </c>
      <c r="O76" s="4" t="s">
        <v>37</v>
      </c>
      <c r="P76" s="4" t="n">
        <v>0</v>
      </c>
      <c r="Q76" s="3" t="s">
        <v>594</v>
      </c>
      <c r="R76" s="1" t="s">
        <v>595</v>
      </c>
      <c r="S76" s="4" t="n">
        <f aca="false">LEN(R76)</f>
        <v>21</v>
      </c>
      <c r="T76" s="1" t="s">
        <v>596</v>
      </c>
      <c r="U76" s="4" t="n">
        <v>21</v>
      </c>
      <c r="V76" s="1" t="s">
        <v>597</v>
      </c>
    </row>
    <row r="77" customFormat="false" ht="15.8" hidden="false" customHeight="false" outlineLevel="0" collapsed="false">
      <c r="A77" s="1" t="s">
        <v>598</v>
      </c>
      <c r="B77" s="1" t="s">
        <v>599</v>
      </c>
      <c r="E77" s="1" t="s">
        <v>103</v>
      </c>
      <c r="F77" s="28" t="s">
        <v>299</v>
      </c>
      <c r="G77" s="3" t="s">
        <v>600</v>
      </c>
      <c r="H77" s="3" t="n">
        <v>1.6</v>
      </c>
      <c r="I77" s="4" t="s">
        <v>25</v>
      </c>
      <c r="J77" s="4" t="n">
        <v>0</v>
      </c>
      <c r="K77" s="3" t="n">
        <v>32</v>
      </c>
      <c r="L77" s="3" t="n">
        <v>32</v>
      </c>
      <c r="M77" s="4" t="n">
        <v>0</v>
      </c>
      <c r="N77" s="4" t="n">
        <v>0</v>
      </c>
      <c r="O77" s="4" t="s">
        <v>37</v>
      </c>
      <c r="P77" s="4" t="n">
        <v>0</v>
      </c>
      <c r="Q77" s="3" t="s">
        <v>601</v>
      </c>
      <c r="R77" s="1" t="s">
        <v>602</v>
      </c>
      <c r="S77" s="4" t="n">
        <f aca="false">LEN(R77)</f>
        <v>21</v>
      </c>
      <c r="T77" s="1" t="s">
        <v>603</v>
      </c>
      <c r="U77" s="4" t="n">
        <v>21</v>
      </c>
      <c r="V77" s="1" t="s">
        <v>604</v>
      </c>
    </row>
    <row r="78" customFormat="false" ht="15.8" hidden="false" customHeight="false" outlineLevel="0" collapsed="false">
      <c r="A78" s="1" t="s">
        <v>605</v>
      </c>
      <c r="B78" s="1" t="s">
        <v>599</v>
      </c>
      <c r="E78" s="1" t="s">
        <v>103</v>
      </c>
      <c r="F78" s="28" t="s">
        <v>299</v>
      </c>
      <c r="G78" s="3" t="s">
        <v>606</v>
      </c>
      <c r="H78" s="3" t="n">
        <v>1.4</v>
      </c>
      <c r="I78" s="4" t="s">
        <v>25</v>
      </c>
      <c r="J78" s="4" t="n">
        <v>0</v>
      </c>
      <c r="K78" s="3" t="n">
        <v>32</v>
      </c>
      <c r="L78" s="3" t="n">
        <v>32</v>
      </c>
      <c r="M78" s="4" t="n">
        <v>0</v>
      </c>
      <c r="N78" s="4" t="n">
        <v>0</v>
      </c>
      <c r="O78" s="4" t="s">
        <v>37</v>
      </c>
      <c r="P78" s="4" t="n">
        <v>0</v>
      </c>
      <c r="Q78" s="3" t="s">
        <v>607</v>
      </c>
      <c r="R78" s="1" t="s">
        <v>602</v>
      </c>
      <c r="S78" s="4" t="n">
        <f aca="false">LEN(R78)</f>
        <v>21</v>
      </c>
      <c r="T78" s="1" t="s">
        <v>608</v>
      </c>
      <c r="U78" s="4" t="n">
        <v>19</v>
      </c>
      <c r="V78" s="1" t="s">
        <v>609</v>
      </c>
    </row>
    <row r="79" s="26" customFormat="true" ht="25.35" hidden="false" customHeight="false" outlineLevel="0" collapsed="false">
      <c r="A79" s="26" t="s">
        <v>610</v>
      </c>
      <c r="B79" s="26" t="s">
        <v>611</v>
      </c>
      <c r="E79" s="26" t="s">
        <v>103</v>
      </c>
      <c r="F79" s="28" t="s">
        <v>299</v>
      </c>
      <c r="G79" s="33" t="s">
        <v>612</v>
      </c>
      <c r="H79" s="33" t="n">
        <v>0.8</v>
      </c>
      <c r="I79" s="34" t="s">
        <v>47</v>
      </c>
      <c r="J79" s="34" t="n">
        <v>0</v>
      </c>
      <c r="K79" s="33" t="n">
        <v>31</v>
      </c>
      <c r="L79" s="33" t="n">
        <v>31</v>
      </c>
      <c r="M79" s="34" t="n">
        <v>0</v>
      </c>
      <c r="N79" s="34" t="n">
        <v>0</v>
      </c>
      <c r="O79" s="34" t="s">
        <v>37</v>
      </c>
      <c r="P79" s="34" t="n">
        <v>0</v>
      </c>
      <c r="Q79" s="33" t="s">
        <v>613</v>
      </c>
      <c r="R79" s="26" t="s">
        <v>614</v>
      </c>
      <c r="S79" s="34" t="n">
        <f aca="false">LEN(R79)</f>
        <v>23</v>
      </c>
      <c r="T79" s="26" t="s">
        <v>615</v>
      </c>
      <c r="U79" s="34" t="n">
        <v>21</v>
      </c>
      <c r="V79" s="26" t="s">
        <v>616</v>
      </c>
    </row>
    <row r="80" customFormat="false" ht="15.8" hidden="false" customHeight="false" outlineLevel="0" collapsed="false">
      <c r="A80" s="1" t="s">
        <v>617</v>
      </c>
      <c r="B80" s="1" t="s">
        <v>618</v>
      </c>
      <c r="D80" s="1" t="s">
        <v>619</v>
      </c>
      <c r="E80" s="1" t="s">
        <v>103</v>
      </c>
      <c r="F80" s="28" t="s">
        <v>299</v>
      </c>
      <c r="G80" s="3" t="s">
        <v>620</v>
      </c>
      <c r="H80" s="3" t="n">
        <v>0.6</v>
      </c>
      <c r="I80" s="4" t="s">
        <v>47</v>
      </c>
      <c r="J80" s="4" t="n">
        <v>0</v>
      </c>
      <c r="K80" s="3" t="n">
        <v>31</v>
      </c>
      <c r="L80" s="3" t="n">
        <v>31</v>
      </c>
      <c r="M80" s="4" t="n">
        <v>0</v>
      </c>
      <c r="N80" s="4" t="n">
        <v>0</v>
      </c>
      <c r="O80" s="4" t="s">
        <v>37</v>
      </c>
      <c r="P80" s="4" t="n">
        <v>0</v>
      </c>
      <c r="Q80" s="3" t="s">
        <v>621</v>
      </c>
      <c r="R80" s="1" t="s">
        <v>622</v>
      </c>
      <c r="S80" s="4" t="n">
        <f aca="false">LEN(R80)</f>
        <v>22</v>
      </c>
      <c r="T80" s="1" t="s">
        <v>623</v>
      </c>
      <c r="U80" s="4" t="n">
        <v>22</v>
      </c>
      <c r="V80" s="1" t="s">
        <v>624</v>
      </c>
    </row>
    <row r="81" customFormat="false" ht="15.8" hidden="false" customHeight="false" outlineLevel="0" collapsed="false">
      <c r="A81" s="1" t="s">
        <v>625</v>
      </c>
      <c r="B81" s="1" t="s">
        <v>626</v>
      </c>
      <c r="E81" s="1" t="s">
        <v>103</v>
      </c>
      <c r="F81" s="28" t="s">
        <v>299</v>
      </c>
      <c r="G81" s="3" t="s">
        <v>627</v>
      </c>
      <c r="H81" s="3" t="n">
        <v>1.7</v>
      </c>
      <c r="I81" s="4" t="s">
        <v>25</v>
      </c>
      <c r="J81" s="4" t="n">
        <v>0</v>
      </c>
      <c r="K81" s="3" t="n">
        <v>29</v>
      </c>
      <c r="L81" s="3" t="n">
        <v>29</v>
      </c>
      <c r="M81" s="4" t="n">
        <v>0</v>
      </c>
      <c r="N81" s="4" t="n">
        <v>0</v>
      </c>
      <c r="O81" s="4" t="s">
        <v>37</v>
      </c>
      <c r="P81" s="4" t="n">
        <v>0</v>
      </c>
      <c r="Q81" s="3" t="s">
        <v>628</v>
      </c>
      <c r="R81" s="1" t="s">
        <v>629</v>
      </c>
      <c r="S81" s="4" t="n">
        <f aca="false">LEN(R81)</f>
        <v>21</v>
      </c>
      <c r="T81" s="1" t="s">
        <v>630</v>
      </c>
      <c r="U81" s="4" t="n">
        <v>21</v>
      </c>
      <c r="V81" s="1" t="s">
        <v>631</v>
      </c>
    </row>
    <row r="82" customFormat="false" ht="15.8" hidden="false" customHeight="false" outlineLevel="0" collapsed="false">
      <c r="A82" s="1" t="s">
        <v>632</v>
      </c>
      <c r="B82" s="1" t="s">
        <v>633</v>
      </c>
      <c r="D82" s="1" t="s">
        <v>102</v>
      </c>
      <c r="E82" s="1" t="s">
        <v>103</v>
      </c>
      <c r="F82" s="28" t="s">
        <v>299</v>
      </c>
      <c r="G82" s="3" t="s">
        <v>634</v>
      </c>
      <c r="H82" s="3" t="n">
        <v>1.6</v>
      </c>
      <c r="I82" s="4" t="s">
        <v>25</v>
      </c>
      <c r="J82" s="4" t="n">
        <v>0</v>
      </c>
      <c r="K82" s="3" t="n">
        <v>27</v>
      </c>
      <c r="L82" s="3" t="n">
        <v>27</v>
      </c>
      <c r="M82" s="4" t="n">
        <v>0</v>
      </c>
      <c r="N82" s="4" t="n">
        <v>0</v>
      </c>
      <c r="O82" s="4" t="s">
        <v>37</v>
      </c>
      <c r="P82" s="4" t="n">
        <v>0</v>
      </c>
      <c r="Q82" s="3" t="s">
        <v>635</v>
      </c>
      <c r="R82" s="1" t="s">
        <v>636</v>
      </c>
      <c r="S82" s="4" t="n">
        <f aca="false">LEN(R82)</f>
        <v>22</v>
      </c>
      <c r="T82" s="1" t="s">
        <v>637</v>
      </c>
      <c r="U82" s="4" t="n">
        <v>22</v>
      </c>
      <c r="V82" s="1" t="s">
        <v>638</v>
      </c>
    </row>
    <row r="83" customFormat="false" ht="15.8" hidden="false" customHeight="false" outlineLevel="0" collapsed="false">
      <c r="A83" s="1" t="s">
        <v>639</v>
      </c>
      <c r="B83" s="1" t="s">
        <v>640</v>
      </c>
      <c r="C83" s="1" t="s">
        <v>307</v>
      </c>
      <c r="E83" s="1" t="s">
        <v>103</v>
      </c>
      <c r="F83" s="28" t="s">
        <v>299</v>
      </c>
      <c r="G83" s="3" t="s">
        <v>641</v>
      </c>
      <c r="H83" s="3" t="n">
        <v>1.5</v>
      </c>
      <c r="I83" s="4" t="s">
        <v>25</v>
      </c>
      <c r="J83" s="4" t="n">
        <v>0</v>
      </c>
      <c r="K83" s="3" t="n">
        <v>27</v>
      </c>
      <c r="L83" s="3" t="n">
        <v>13</v>
      </c>
      <c r="M83" s="4" t="n">
        <v>0</v>
      </c>
      <c r="N83" s="4" t="n">
        <v>14</v>
      </c>
      <c r="O83" s="4" t="s">
        <v>37</v>
      </c>
      <c r="P83" s="4" t="n">
        <v>0</v>
      </c>
      <c r="Q83" s="3" t="s">
        <v>642</v>
      </c>
      <c r="R83" s="1" t="s">
        <v>643</v>
      </c>
      <c r="S83" s="4" t="n">
        <f aca="false">LEN(R83)</f>
        <v>22</v>
      </c>
      <c r="T83" s="1" t="s">
        <v>644</v>
      </c>
      <c r="U83" s="4" t="n">
        <v>21</v>
      </c>
      <c r="V83" s="1" t="s">
        <v>645</v>
      </c>
    </row>
    <row r="84" customFormat="false" ht="15.8" hidden="false" customHeight="false" outlineLevel="0" collapsed="false">
      <c r="A84" s="1" t="s">
        <v>646</v>
      </c>
      <c r="B84" s="1" t="s">
        <v>647</v>
      </c>
      <c r="C84" s="1" t="s">
        <v>570</v>
      </c>
      <c r="D84" s="1" t="s">
        <v>648</v>
      </c>
      <c r="E84" s="1" t="s">
        <v>103</v>
      </c>
      <c r="F84" s="28" t="s">
        <v>299</v>
      </c>
      <c r="G84" s="3" t="s">
        <v>649</v>
      </c>
      <c r="H84" s="3" t="n">
        <v>1.7</v>
      </c>
      <c r="I84" s="4" t="s">
        <v>25</v>
      </c>
      <c r="J84" s="4" t="n">
        <v>0</v>
      </c>
      <c r="K84" s="3" t="n">
        <v>22</v>
      </c>
      <c r="L84" s="3" t="n">
        <v>9</v>
      </c>
      <c r="M84" s="4" t="n">
        <v>0</v>
      </c>
      <c r="N84" s="4" t="n">
        <v>13</v>
      </c>
      <c r="O84" s="4" t="s">
        <v>37</v>
      </c>
      <c r="P84" s="4" t="n">
        <v>0</v>
      </c>
      <c r="Q84" s="3" t="s">
        <v>650</v>
      </c>
      <c r="R84" s="1" t="s">
        <v>651</v>
      </c>
      <c r="S84" s="4" t="n">
        <f aca="false">LEN(R84)</f>
        <v>21</v>
      </c>
      <c r="T84" s="1" t="s">
        <v>652</v>
      </c>
      <c r="U84" s="4" t="n">
        <v>22</v>
      </c>
      <c r="V84" s="1" t="s">
        <v>653</v>
      </c>
    </row>
    <row r="85" customFormat="false" ht="15.8" hidden="false" customHeight="false" outlineLevel="0" collapsed="false">
      <c r="A85" s="1" t="s">
        <v>654</v>
      </c>
      <c r="B85" s="1" t="s">
        <v>655</v>
      </c>
      <c r="C85" s="1" t="s">
        <v>656</v>
      </c>
      <c r="E85" s="1" t="s">
        <v>103</v>
      </c>
      <c r="F85" s="28" t="s">
        <v>299</v>
      </c>
      <c r="G85" s="3" t="s">
        <v>657</v>
      </c>
      <c r="H85" s="3" t="n">
        <v>1.5</v>
      </c>
      <c r="I85" s="4" t="s">
        <v>25</v>
      </c>
      <c r="J85" s="4" t="n">
        <v>0</v>
      </c>
      <c r="K85" s="3" t="n">
        <v>22</v>
      </c>
      <c r="L85" s="3" t="n">
        <v>22</v>
      </c>
      <c r="M85" s="4" t="n">
        <v>0</v>
      </c>
      <c r="N85" s="4" t="n">
        <v>0</v>
      </c>
      <c r="O85" s="4" t="s">
        <v>37</v>
      </c>
      <c r="P85" s="4" t="n">
        <v>0</v>
      </c>
      <c r="Q85" s="3" t="s">
        <v>658</v>
      </c>
      <c r="R85" s="1" t="s">
        <v>659</v>
      </c>
      <c r="S85" s="4" t="n">
        <f aca="false">LEN(R85)</f>
        <v>22</v>
      </c>
      <c r="T85" s="1" t="s">
        <v>660</v>
      </c>
      <c r="U85" s="4" t="n">
        <v>23</v>
      </c>
      <c r="V85" s="1" t="s">
        <v>661</v>
      </c>
    </row>
    <row r="86" customFormat="false" ht="15.8" hidden="false" customHeight="false" outlineLevel="0" collapsed="false">
      <c r="A86" s="1" t="s">
        <v>662</v>
      </c>
      <c r="B86" s="1" t="s">
        <v>663</v>
      </c>
      <c r="E86" s="1" t="s">
        <v>103</v>
      </c>
      <c r="F86" s="28" t="s">
        <v>299</v>
      </c>
      <c r="G86" s="3" t="s">
        <v>664</v>
      </c>
      <c r="H86" s="3" t="n">
        <v>1.5</v>
      </c>
      <c r="I86" s="4" t="s">
        <v>25</v>
      </c>
      <c r="J86" s="4" t="n">
        <v>0</v>
      </c>
      <c r="K86" s="3" t="n">
        <v>20</v>
      </c>
      <c r="L86" s="3" t="n">
        <v>20</v>
      </c>
      <c r="M86" s="4" t="n">
        <v>0</v>
      </c>
      <c r="N86" s="4" t="n">
        <v>0</v>
      </c>
      <c r="O86" s="4" t="s">
        <v>37</v>
      </c>
      <c r="P86" s="4" t="n">
        <v>0</v>
      </c>
      <c r="Q86" s="3" t="s">
        <v>665</v>
      </c>
      <c r="R86" s="1" t="s">
        <v>666</v>
      </c>
      <c r="S86" s="4" t="n">
        <f aca="false">LEN(R86)</f>
        <v>22</v>
      </c>
      <c r="T86" s="1" t="s">
        <v>667</v>
      </c>
      <c r="U86" s="4" t="n">
        <v>21</v>
      </c>
      <c r="V86" s="1" t="s">
        <v>668</v>
      </c>
    </row>
    <row r="87" customFormat="false" ht="15.8" hidden="false" customHeight="false" outlineLevel="0" collapsed="false">
      <c r="A87" s="1" t="s">
        <v>669</v>
      </c>
      <c r="B87" s="1" t="s">
        <v>670</v>
      </c>
      <c r="C87" s="1" t="s">
        <v>656</v>
      </c>
      <c r="D87" s="1" t="s">
        <v>671</v>
      </c>
      <c r="E87" s="1" t="s">
        <v>103</v>
      </c>
      <c r="F87" s="28" t="s">
        <v>299</v>
      </c>
      <c r="G87" s="3" t="s">
        <v>672</v>
      </c>
      <c r="H87" s="3" t="n">
        <v>1.7</v>
      </c>
      <c r="I87" s="4" t="s">
        <v>25</v>
      </c>
      <c r="J87" s="4" t="n">
        <v>0</v>
      </c>
      <c r="K87" s="3" t="n">
        <v>19</v>
      </c>
      <c r="L87" s="3" t="n">
        <v>19</v>
      </c>
      <c r="M87" s="4" t="n">
        <v>0</v>
      </c>
      <c r="N87" s="4" t="n">
        <v>0</v>
      </c>
      <c r="O87" s="4" t="s">
        <v>37</v>
      </c>
      <c r="P87" s="4" t="n">
        <v>0</v>
      </c>
      <c r="Q87" s="3" t="s">
        <v>673</v>
      </c>
      <c r="R87" s="1" t="s">
        <v>674</v>
      </c>
      <c r="S87" s="4" t="n">
        <f aca="false">LEN(R87)</f>
        <v>20</v>
      </c>
      <c r="T87" s="1" t="s">
        <v>675</v>
      </c>
      <c r="U87" s="4" t="n">
        <v>20</v>
      </c>
      <c r="V87" s="1" t="s">
        <v>676</v>
      </c>
    </row>
    <row r="88" customFormat="false" ht="15.8" hidden="false" customHeight="false" outlineLevel="0" collapsed="false">
      <c r="A88" s="1" t="s">
        <v>677</v>
      </c>
      <c r="B88" s="1" t="s">
        <v>678</v>
      </c>
      <c r="C88" s="1" t="s">
        <v>101</v>
      </c>
      <c r="E88" s="1" t="s">
        <v>103</v>
      </c>
      <c r="F88" s="28" t="s">
        <v>299</v>
      </c>
      <c r="G88" s="3" t="s">
        <v>679</v>
      </c>
      <c r="H88" s="3" t="n">
        <v>1.5</v>
      </c>
      <c r="I88" s="4" t="s">
        <v>25</v>
      </c>
      <c r="J88" s="4" t="n">
        <v>0</v>
      </c>
      <c r="K88" s="3" t="n">
        <v>18</v>
      </c>
      <c r="L88" s="3" t="n">
        <v>18</v>
      </c>
      <c r="M88" s="4" t="n">
        <v>0</v>
      </c>
      <c r="N88" s="4" t="n">
        <v>0</v>
      </c>
      <c r="O88" s="4" t="s">
        <v>37</v>
      </c>
      <c r="P88" s="4" t="n">
        <v>0</v>
      </c>
      <c r="Q88" s="3" t="s">
        <v>680</v>
      </c>
      <c r="R88" s="1" t="s">
        <v>681</v>
      </c>
      <c r="S88" s="4" t="n">
        <f aca="false">LEN(R88)</f>
        <v>21</v>
      </c>
      <c r="T88" s="1" t="s">
        <v>682</v>
      </c>
      <c r="U88" s="4" t="n">
        <v>22</v>
      </c>
      <c r="V88" s="1" t="s">
        <v>683</v>
      </c>
    </row>
    <row r="89" customFormat="false" ht="15.8" hidden="false" customHeight="false" outlineLevel="0" collapsed="false">
      <c r="A89" s="1" t="s">
        <v>684</v>
      </c>
      <c r="B89" s="1" t="s">
        <v>685</v>
      </c>
      <c r="E89" s="1" t="s">
        <v>103</v>
      </c>
      <c r="F89" s="28" t="s">
        <v>299</v>
      </c>
      <c r="G89" s="3" t="s">
        <v>686</v>
      </c>
      <c r="H89" s="3" t="n">
        <v>1.2</v>
      </c>
      <c r="I89" s="4" t="s">
        <v>25</v>
      </c>
      <c r="J89" s="4" t="n">
        <v>0</v>
      </c>
      <c r="K89" s="3" t="n">
        <v>18</v>
      </c>
      <c r="L89" s="3" t="n">
        <v>13</v>
      </c>
      <c r="M89" s="4" t="n">
        <v>0</v>
      </c>
      <c r="N89" s="4" t="n">
        <v>5</v>
      </c>
      <c r="O89" s="4" t="s">
        <v>37</v>
      </c>
      <c r="P89" s="4" t="n">
        <v>0</v>
      </c>
      <c r="Q89" s="3" t="s">
        <v>687</v>
      </c>
      <c r="R89" s="1" t="s">
        <v>688</v>
      </c>
      <c r="S89" s="4" t="n">
        <f aca="false">LEN(R89)</f>
        <v>22</v>
      </c>
      <c r="T89" s="1" t="s">
        <v>689</v>
      </c>
      <c r="U89" s="4" t="n">
        <v>21</v>
      </c>
      <c r="V89" s="1" t="s">
        <v>690</v>
      </c>
    </row>
    <row r="90" customFormat="false" ht="15.8" hidden="false" customHeight="false" outlineLevel="0" collapsed="false">
      <c r="A90" s="1" t="s">
        <v>691</v>
      </c>
      <c r="B90" s="1" t="s">
        <v>692</v>
      </c>
      <c r="E90" s="1" t="s">
        <v>103</v>
      </c>
      <c r="F90" s="28" t="s">
        <v>299</v>
      </c>
      <c r="G90" s="3" t="s">
        <v>693</v>
      </c>
      <c r="H90" s="3" t="n">
        <v>1.6</v>
      </c>
      <c r="I90" s="4" t="s">
        <v>25</v>
      </c>
      <c r="J90" s="4" t="n">
        <v>0</v>
      </c>
      <c r="K90" s="3" t="n">
        <v>16</v>
      </c>
      <c r="L90" s="3" t="n">
        <v>14</v>
      </c>
      <c r="M90" s="4" t="n">
        <v>0</v>
      </c>
      <c r="N90" s="4" t="n">
        <v>2</v>
      </c>
      <c r="O90" s="4" t="s">
        <v>37</v>
      </c>
      <c r="P90" s="4" t="n">
        <v>0</v>
      </c>
      <c r="Q90" s="3" t="s">
        <v>694</v>
      </c>
      <c r="R90" s="1" t="s">
        <v>695</v>
      </c>
      <c r="S90" s="4" t="n">
        <f aca="false">LEN(R90)</f>
        <v>21</v>
      </c>
      <c r="T90" s="1" t="s">
        <v>696</v>
      </c>
      <c r="U90" s="4" t="n">
        <v>21</v>
      </c>
      <c r="V90" s="1" t="s">
        <v>697</v>
      </c>
    </row>
    <row r="91" customFormat="false" ht="15.8" hidden="false" customHeight="false" outlineLevel="0" collapsed="false">
      <c r="A91" s="1" t="s">
        <v>698</v>
      </c>
      <c r="B91" s="1" t="s">
        <v>699</v>
      </c>
      <c r="E91" s="1" t="s">
        <v>103</v>
      </c>
      <c r="F91" s="28" t="s">
        <v>299</v>
      </c>
      <c r="G91" s="3" t="s">
        <v>700</v>
      </c>
      <c r="H91" s="3" t="n">
        <v>0.6</v>
      </c>
      <c r="I91" s="4" t="s">
        <v>47</v>
      </c>
      <c r="J91" s="4" t="n">
        <v>0</v>
      </c>
      <c r="K91" s="3" t="n">
        <v>15</v>
      </c>
      <c r="L91" s="3" t="n">
        <v>15</v>
      </c>
      <c r="M91" s="4" t="n">
        <v>0</v>
      </c>
      <c r="N91" s="4" t="n">
        <v>0</v>
      </c>
      <c r="O91" s="4" t="s">
        <v>37</v>
      </c>
      <c r="P91" s="4" t="n">
        <v>0</v>
      </c>
      <c r="Q91" s="3" t="s">
        <v>701</v>
      </c>
      <c r="R91" s="1" t="s">
        <v>702</v>
      </c>
      <c r="S91" s="4" t="n">
        <f aca="false">LEN(R91)</f>
        <v>21</v>
      </c>
      <c r="T91" s="1" t="s">
        <v>703</v>
      </c>
      <c r="U91" s="4" t="n">
        <v>22</v>
      </c>
      <c r="V91" s="1" t="s">
        <v>704</v>
      </c>
    </row>
    <row r="92" customFormat="false" ht="15.8" hidden="false" customHeight="false" outlineLevel="0" collapsed="false">
      <c r="A92" s="1" t="s">
        <v>705</v>
      </c>
      <c r="B92" s="1" t="s">
        <v>706</v>
      </c>
      <c r="C92" s="1" t="s">
        <v>707</v>
      </c>
      <c r="E92" s="1" t="s">
        <v>103</v>
      </c>
      <c r="F92" s="28" t="s">
        <v>299</v>
      </c>
      <c r="G92" s="3" t="s">
        <v>708</v>
      </c>
      <c r="H92" s="3" t="n">
        <v>0.1</v>
      </c>
      <c r="I92" s="4" t="s">
        <v>47</v>
      </c>
      <c r="J92" s="4" t="n">
        <v>0</v>
      </c>
      <c r="K92" s="3" t="n">
        <v>15</v>
      </c>
      <c r="L92" s="3" t="n">
        <v>15</v>
      </c>
      <c r="M92" s="4" t="n">
        <v>0</v>
      </c>
      <c r="N92" s="4" t="n">
        <v>0</v>
      </c>
      <c r="O92" s="4" t="s">
        <v>37</v>
      </c>
      <c r="P92" s="4" t="n">
        <v>0</v>
      </c>
      <c r="Q92" s="3" t="s">
        <v>709</v>
      </c>
      <c r="R92" s="1" t="s">
        <v>710</v>
      </c>
      <c r="S92" s="4" t="n">
        <f aca="false">LEN(R92)</f>
        <v>22</v>
      </c>
      <c r="T92" s="1" t="s">
        <v>711</v>
      </c>
      <c r="U92" s="4" t="n">
        <v>26</v>
      </c>
      <c r="V92" s="1" t="s">
        <v>712</v>
      </c>
    </row>
    <row r="93" customFormat="false" ht="15.8" hidden="false" customHeight="false" outlineLevel="0" collapsed="false">
      <c r="A93" s="1" t="s">
        <v>713</v>
      </c>
      <c r="B93" s="1" t="s">
        <v>714</v>
      </c>
      <c r="C93" s="1" t="s">
        <v>715</v>
      </c>
      <c r="E93" s="1" t="s">
        <v>103</v>
      </c>
      <c r="F93" s="28" t="s">
        <v>299</v>
      </c>
      <c r="G93" s="3" t="s">
        <v>716</v>
      </c>
      <c r="H93" s="3" t="n">
        <v>1.8</v>
      </c>
      <c r="I93" s="4" t="s">
        <v>25</v>
      </c>
      <c r="J93" s="4" t="n">
        <v>0</v>
      </c>
      <c r="K93" s="3" t="n">
        <v>14</v>
      </c>
      <c r="L93" s="3" t="n">
        <v>14</v>
      </c>
      <c r="M93" s="4" t="n">
        <v>0</v>
      </c>
      <c r="N93" s="4" t="n">
        <v>0</v>
      </c>
      <c r="O93" s="4" t="s">
        <v>37</v>
      </c>
      <c r="P93" s="4" t="n">
        <v>0</v>
      </c>
      <c r="Q93" s="3" t="s">
        <v>717</v>
      </c>
      <c r="R93" s="1" t="s">
        <v>718</v>
      </c>
      <c r="S93" s="4" t="n">
        <f aca="false">LEN(R93)</f>
        <v>22</v>
      </c>
      <c r="T93" s="1" t="s">
        <v>719</v>
      </c>
      <c r="U93" s="4" t="n">
        <v>22</v>
      </c>
      <c r="V93" s="1" t="s">
        <v>720</v>
      </c>
    </row>
    <row r="94" customFormat="false" ht="15.8" hidden="false" customHeight="false" outlineLevel="0" collapsed="false">
      <c r="A94" s="1" t="s">
        <v>721</v>
      </c>
      <c r="B94" s="1" t="s">
        <v>722</v>
      </c>
      <c r="C94" s="1" t="s">
        <v>423</v>
      </c>
      <c r="D94" s="1" t="s">
        <v>592</v>
      </c>
      <c r="E94" s="1" t="s">
        <v>103</v>
      </c>
      <c r="F94" s="28" t="s">
        <v>299</v>
      </c>
      <c r="G94" s="3" t="s">
        <v>723</v>
      </c>
      <c r="H94" s="3" t="n">
        <v>1.7</v>
      </c>
      <c r="I94" s="4" t="s">
        <v>25</v>
      </c>
      <c r="J94" s="4" t="n">
        <v>0</v>
      </c>
      <c r="K94" s="3" t="n">
        <v>13</v>
      </c>
      <c r="L94" s="3" t="n">
        <v>5</v>
      </c>
      <c r="M94" s="4" t="n">
        <v>0</v>
      </c>
      <c r="N94" s="4" t="n">
        <v>8</v>
      </c>
      <c r="O94" s="4" t="s">
        <v>37</v>
      </c>
      <c r="P94" s="4" t="n">
        <v>0</v>
      </c>
      <c r="Q94" s="3" t="s">
        <v>724</v>
      </c>
      <c r="R94" s="1" t="s">
        <v>725</v>
      </c>
      <c r="S94" s="4" t="n">
        <f aca="false">LEN(R94)</f>
        <v>22</v>
      </c>
      <c r="T94" s="1" t="s">
        <v>726</v>
      </c>
      <c r="U94" s="4" t="n">
        <v>22</v>
      </c>
      <c r="V94" s="1" t="s">
        <v>727</v>
      </c>
    </row>
    <row r="95" customFormat="false" ht="15.8" hidden="false" customHeight="false" outlineLevel="0" collapsed="false">
      <c r="A95" s="1" t="s">
        <v>728</v>
      </c>
      <c r="B95" s="1" t="s">
        <v>729</v>
      </c>
      <c r="E95" s="1" t="s">
        <v>103</v>
      </c>
      <c r="F95" s="28" t="s">
        <v>299</v>
      </c>
      <c r="G95" s="3" t="s">
        <v>730</v>
      </c>
      <c r="H95" s="3" t="n">
        <v>1.5</v>
      </c>
      <c r="I95" s="4" t="s">
        <v>25</v>
      </c>
      <c r="J95" s="4" t="n">
        <v>0</v>
      </c>
      <c r="K95" s="3" t="n">
        <v>12</v>
      </c>
      <c r="L95" s="3" t="n">
        <v>12</v>
      </c>
      <c r="M95" s="4" t="n">
        <v>0</v>
      </c>
      <c r="N95" s="4" t="n">
        <v>0</v>
      </c>
      <c r="O95" s="4" t="s">
        <v>37</v>
      </c>
      <c r="P95" s="4" t="n">
        <v>0</v>
      </c>
      <c r="Q95" s="3" t="s">
        <v>731</v>
      </c>
      <c r="R95" s="1" t="s">
        <v>732</v>
      </c>
      <c r="S95" s="4" t="n">
        <f aca="false">LEN(R95)</f>
        <v>22</v>
      </c>
      <c r="T95" s="1" t="s">
        <v>733</v>
      </c>
      <c r="U95" s="4" t="n">
        <v>22</v>
      </c>
      <c r="V95" s="1" t="s">
        <v>734</v>
      </c>
    </row>
    <row r="96" customFormat="false" ht="15.8" hidden="false" customHeight="false" outlineLevel="0" collapsed="false">
      <c r="A96" s="1" t="s">
        <v>735</v>
      </c>
      <c r="B96" s="1" t="s">
        <v>736</v>
      </c>
      <c r="E96" s="1" t="s">
        <v>103</v>
      </c>
      <c r="F96" s="28" t="s">
        <v>299</v>
      </c>
      <c r="G96" s="3" t="s">
        <v>737</v>
      </c>
      <c r="H96" s="3" t="n">
        <v>1.2</v>
      </c>
      <c r="I96" s="4" t="s">
        <v>25</v>
      </c>
      <c r="J96" s="4" t="n">
        <v>0</v>
      </c>
      <c r="K96" s="3" t="n">
        <v>11</v>
      </c>
      <c r="L96" s="3" t="n">
        <v>11</v>
      </c>
      <c r="M96" s="4" t="n">
        <v>0</v>
      </c>
      <c r="N96" s="4" t="n">
        <v>0</v>
      </c>
      <c r="O96" s="4" t="s">
        <v>37</v>
      </c>
      <c r="P96" s="4" t="n">
        <v>0</v>
      </c>
      <c r="Q96" s="3" t="s">
        <v>738</v>
      </c>
      <c r="R96" s="1" t="s">
        <v>739</v>
      </c>
      <c r="S96" s="4" t="n">
        <f aca="false">LEN(R96)</f>
        <v>22</v>
      </c>
      <c r="T96" s="1" t="s">
        <v>740</v>
      </c>
      <c r="U96" s="4" t="n">
        <v>23</v>
      </c>
      <c r="V96" s="1" t="s">
        <v>741</v>
      </c>
    </row>
    <row r="97" customFormat="false" ht="15.8" hidden="false" customHeight="false" outlineLevel="0" collapsed="false">
      <c r="A97" s="1" t="s">
        <v>742</v>
      </c>
      <c r="B97" s="1" t="s">
        <v>743</v>
      </c>
      <c r="D97" s="1" t="s">
        <v>102</v>
      </c>
      <c r="E97" s="1" t="s">
        <v>103</v>
      </c>
      <c r="F97" s="28" t="s">
        <v>299</v>
      </c>
      <c r="G97" s="3" t="s">
        <v>744</v>
      </c>
      <c r="H97" s="3" t="n">
        <v>4</v>
      </c>
      <c r="I97" s="4" t="s">
        <v>112</v>
      </c>
      <c r="J97" s="4" t="n">
        <v>0</v>
      </c>
      <c r="K97" s="3" t="n">
        <v>10</v>
      </c>
      <c r="L97" s="3" t="n">
        <v>10</v>
      </c>
      <c r="M97" s="4" t="n">
        <v>0</v>
      </c>
      <c r="N97" s="4" t="n">
        <v>0</v>
      </c>
      <c r="O97" s="4" t="s">
        <v>37</v>
      </c>
      <c r="P97" s="4" t="s">
        <v>745</v>
      </c>
      <c r="Q97" s="3" t="s">
        <v>746</v>
      </c>
      <c r="R97" s="1" t="s">
        <v>747</v>
      </c>
      <c r="S97" s="4" t="n">
        <f aca="false">LEN(R97)</f>
        <v>22</v>
      </c>
      <c r="T97" s="1" t="s">
        <v>748</v>
      </c>
      <c r="U97" s="4" t="n">
        <v>22</v>
      </c>
      <c r="V97" s="1" t="s">
        <v>749</v>
      </c>
    </row>
    <row r="98" customFormat="false" ht="15.8" hidden="false" customHeight="false" outlineLevel="0" collapsed="false">
      <c r="A98" s="1" t="s">
        <v>750</v>
      </c>
      <c r="B98" s="1" t="s">
        <v>751</v>
      </c>
      <c r="D98" s="1" t="s">
        <v>752</v>
      </c>
      <c r="E98" s="1" t="s">
        <v>103</v>
      </c>
      <c r="F98" s="28" t="s">
        <v>299</v>
      </c>
      <c r="G98" s="3" t="s">
        <v>753</v>
      </c>
      <c r="H98" s="3" t="n">
        <v>0.6</v>
      </c>
      <c r="I98" s="4" t="s">
        <v>47</v>
      </c>
      <c r="J98" s="4" t="n">
        <v>0</v>
      </c>
      <c r="K98" s="3" t="n">
        <v>10</v>
      </c>
      <c r="L98" s="3" t="n">
        <v>10</v>
      </c>
      <c r="M98" s="4" t="n">
        <v>0</v>
      </c>
      <c r="N98" s="4" t="n">
        <v>0</v>
      </c>
      <c r="O98" s="4" t="s">
        <v>37</v>
      </c>
      <c r="P98" s="4" t="n">
        <v>0</v>
      </c>
      <c r="Q98" s="3" t="s">
        <v>754</v>
      </c>
      <c r="R98" s="1" t="s">
        <v>755</v>
      </c>
      <c r="S98" s="4" t="n">
        <f aca="false">LEN(R98)</f>
        <v>20</v>
      </c>
      <c r="T98" s="1" t="s">
        <v>756</v>
      </c>
      <c r="U98" s="4" t="n">
        <v>20</v>
      </c>
      <c r="V98" s="1" t="s">
        <v>757</v>
      </c>
    </row>
    <row r="99" customFormat="false" ht="15.8" hidden="false" customHeight="false" outlineLevel="0" collapsed="false">
      <c r="A99" s="1" t="s">
        <v>758</v>
      </c>
      <c r="B99" s="1" t="s">
        <v>759</v>
      </c>
      <c r="C99" s="1" t="s">
        <v>322</v>
      </c>
      <c r="E99" s="1" t="s">
        <v>103</v>
      </c>
      <c r="F99" s="28" t="s">
        <v>299</v>
      </c>
      <c r="G99" s="3" t="s">
        <v>760</v>
      </c>
      <c r="H99" s="3" t="n">
        <v>0.4</v>
      </c>
      <c r="I99" s="4" t="s">
        <v>47</v>
      </c>
      <c r="J99" s="4" t="n">
        <v>0</v>
      </c>
      <c r="K99" s="3" t="n">
        <v>10</v>
      </c>
      <c r="L99" s="3" t="n">
        <v>10</v>
      </c>
      <c r="M99" s="4" t="n">
        <v>0</v>
      </c>
      <c r="N99" s="4" t="n">
        <v>0</v>
      </c>
      <c r="O99" s="4" t="s">
        <v>37</v>
      </c>
      <c r="P99" s="4" t="n">
        <v>0</v>
      </c>
      <c r="Q99" s="3" t="s">
        <v>761</v>
      </c>
      <c r="R99" s="1" t="s">
        <v>762</v>
      </c>
      <c r="S99" s="4" t="n">
        <f aca="false">LEN(R99)</f>
        <v>22</v>
      </c>
      <c r="T99" s="1" t="s">
        <v>763</v>
      </c>
      <c r="U99" s="4" t="n">
        <v>21</v>
      </c>
      <c r="V99" s="1" t="s">
        <v>764</v>
      </c>
    </row>
    <row r="100" s="35" customFormat="true" ht="15.8" hidden="false" customHeight="false" outlineLevel="0" collapsed="false">
      <c r="A100" s="35" t="s">
        <v>765</v>
      </c>
      <c r="B100" s="35" t="s">
        <v>766</v>
      </c>
      <c r="F100" s="36" t="s">
        <v>767</v>
      </c>
      <c r="G100" s="37" t="s">
        <v>768</v>
      </c>
      <c r="H100" s="37" t="n">
        <v>4.3</v>
      </c>
      <c r="I100" s="38" t="s">
        <v>112</v>
      </c>
      <c r="J100" s="38" t="n">
        <v>0</v>
      </c>
      <c r="K100" s="37" t="n">
        <v>21894</v>
      </c>
      <c r="L100" s="37" t="n">
        <v>21823</v>
      </c>
      <c r="M100" s="38" t="n">
        <v>71</v>
      </c>
      <c r="N100" s="38" t="n">
        <v>0</v>
      </c>
      <c r="O100" s="38" t="s">
        <v>37</v>
      </c>
      <c r="P100" s="38" t="s">
        <v>769</v>
      </c>
      <c r="Q100" s="37" t="s">
        <v>770</v>
      </c>
      <c r="R100" s="35" t="s">
        <v>771</v>
      </c>
      <c r="S100" s="38" t="n">
        <f aca="false">LEN(R100)</f>
        <v>22</v>
      </c>
      <c r="T100" s="35" t="s">
        <v>772</v>
      </c>
      <c r="U100" s="38" t="n">
        <v>20</v>
      </c>
      <c r="V100" s="35" t="s">
        <v>773</v>
      </c>
    </row>
    <row r="101" s="35" customFormat="true" ht="15.8" hidden="false" customHeight="false" outlineLevel="0" collapsed="false">
      <c r="A101" s="35" t="s">
        <v>774</v>
      </c>
      <c r="B101" s="35" t="s">
        <v>766</v>
      </c>
      <c r="F101" s="36" t="s">
        <v>767</v>
      </c>
      <c r="G101" s="37" t="s">
        <v>775</v>
      </c>
      <c r="H101" s="37" t="n">
        <v>4.4</v>
      </c>
      <c r="I101" s="38" t="s">
        <v>112</v>
      </c>
      <c r="J101" s="38" t="n">
        <v>0</v>
      </c>
      <c r="K101" s="37" t="n">
        <v>20936</v>
      </c>
      <c r="L101" s="37" t="n">
        <v>20926</v>
      </c>
      <c r="M101" s="38" t="n">
        <v>10</v>
      </c>
      <c r="N101" s="38" t="n">
        <v>0</v>
      </c>
      <c r="O101" s="38" t="s">
        <v>37</v>
      </c>
      <c r="P101" s="38" t="s">
        <v>769</v>
      </c>
      <c r="Q101" s="37" t="s">
        <v>776</v>
      </c>
      <c r="R101" s="35" t="s">
        <v>771</v>
      </c>
      <c r="S101" s="38" t="n">
        <f aca="false">LEN(R101)</f>
        <v>22</v>
      </c>
      <c r="T101" s="35" t="s">
        <v>772</v>
      </c>
      <c r="U101" s="38" t="n">
        <v>20</v>
      </c>
      <c r="V101" s="35" t="s">
        <v>777</v>
      </c>
    </row>
    <row r="102" s="35" customFormat="true" ht="15.8" hidden="false" customHeight="false" outlineLevel="0" collapsed="false">
      <c r="A102" s="35" t="s">
        <v>778</v>
      </c>
      <c r="B102" s="35" t="s">
        <v>779</v>
      </c>
      <c r="F102" s="36" t="s">
        <v>767</v>
      </c>
      <c r="G102" s="37" t="s">
        <v>780</v>
      </c>
      <c r="H102" s="37" t="n">
        <v>0.9</v>
      </c>
      <c r="I102" s="38" t="s">
        <v>47</v>
      </c>
      <c r="J102" s="38" t="n">
        <v>0</v>
      </c>
      <c r="K102" s="37" t="n">
        <v>2139</v>
      </c>
      <c r="L102" s="37" t="n">
        <v>2136</v>
      </c>
      <c r="M102" s="38" t="n">
        <v>0</v>
      </c>
      <c r="N102" s="38" t="n">
        <v>3</v>
      </c>
      <c r="O102" s="38" t="s">
        <v>37</v>
      </c>
      <c r="P102" s="38" t="n">
        <v>0</v>
      </c>
      <c r="Q102" s="37" t="s">
        <v>781</v>
      </c>
      <c r="R102" s="35" t="s">
        <v>782</v>
      </c>
      <c r="S102" s="38" t="n">
        <f aca="false">LEN(R102)</f>
        <v>20</v>
      </c>
      <c r="T102" s="35" t="s">
        <v>783</v>
      </c>
      <c r="U102" s="38" t="n">
        <v>22</v>
      </c>
      <c r="V102" s="35" t="s">
        <v>784</v>
      </c>
    </row>
    <row r="103" s="35" customFormat="true" ht="15.8" hidden="false" customHeight="false" outlineLevel="0" collapsed="false">
      <c r="A103" s="35" t="s">
        <v>785</v>
      </c>
      <c r="B103" s="35" t="s">
        <v>786</v>
      </c>
      <c r="F103" s="36" t="s">
        <v>767</v>
      </c>
      <c r="G103" s="37" t="s">
        <v>787</v>
      </c>
      <c r="H103" s="37" t="n">
        <v>1</v>
      </c>
      <c r="I103" s="38" t="s">
        <v>25</v>
      </c>
      <c r="J103" s="38" t="n">
        <v>0</v>
      </c>
      <c r="K103" s="37" t="n">
        <v>1418</v>
      </c>
      <c r="L103" s="37" t="n">
        <v>1418</v>
      </c>
      <c r="M103" s="38" t="n">
        <v>0</v>
      </c>
      <c r="N103" s="38" t="n">
        <v>0</v>
      </c>
      <c r="O103" s="38" t="s">
        <v>37</v>
      </c>
      <c r="P103" s="38" t="n">
        <v>0</v>
      </c>
      <c r="Q103" s="37" t="s">
        <v>788</v>
      </c>
      <c r="R103" s="35" t="s">
        <v>789</v>
      </c>
      <c r="S103" s="38" t="n">
        <f aca="false">LEN(R103)</f>
        <v>22</v>
      </c>
      <c r="T103" s="35" t="s">
        <v>790</v>
      </c>
      <c r="U103" s="38" t="n">
        <v>22</v>
      </c>
      <c r="V103" s="35" t="s">
        <v>791</v>
      </c>
    </row>
    <row r="104" s="35" customFormat="true" ht="15.8" hidden="false" customHeight="false" outlineLevel="0" collapsed="false">
      <c r="A104" s="35" t="s">
        <v>792</v>
      </c>
      <c r="B104" s="35" t="s">
        <v>793</v>
      </c>
      <c r="F104" s="36" t="s">
        <v>767</v>
      </c>
      <c r="G104" s="37" t="s">
        <v>794</v>
      </c>
      <c r="H104" s="37" t="n">
        <v>0</v>
      </c>
      <c r="I104" s="38" t="s">
        <v>47</v>
      </c>
      <c r="J104" s="38" t="n">
        <v>0</v>
      </c>
      <c r="K104" s="37" t="n">
        <v>584</v>
      </c>
      <c r="L104" s="37" t="n">
        <v>584</v>
      </c>
      <c r="M104" s="38" t="n">
        <v>0</v>
      </c>
      <c r="N104" s="38" t="n">
        <v>0</v>
      </c>
      <c r="O104" s="38" t="s">
        <v>37</v>
      </c>
      <c r="P104" s="38" t="n">
        <v>0</v>
      </c>
      <c r="Q104" s="37" t="s">
        <v>795</v>
      </c>
      <c r="R104" s="35" t="s">
        <v>796</v>
      </c>
      <c r="S104" s="38" t="n">
        <f aca="false">LEN(R104)</f>
        <v>23</v>
      </c>
      <c r="T104" s="35" t="s">
        <v>797</v>
      </c>
      <c r="U104" s="38" t="n">
        <v>23</v>
      </c>
      <c r="V104" s="35" t="s">
        <v>798</v>
      </c>
    </row>
    <row r="105" s="35" customFormat="true" ht="15.8" hidden="false" customHeight="false" outlineLevel="0" collapsed="false">
      <c r="A105" s="35" t="s">
        <v>799</v>
      </c>
      <c r="B105" s="35" t="s">
        <v>800</v>
      </c>
      <c r="F105" s="36" t="s">
        <v>767</v>
      </c>
      <c r="G105" s="37" t="s">
        <v>801</v>
      </c>
      <c r="H105" s="37" t="n">
        <v>3.6</v>
      </c>
      <c r="I105" s="38" t="s">
        <v>36</v>
      </c>
      <c r="J105" s="38" t="n">
        <v>0</v>
      </c>
      <c r="K105" s="37" t="n">
        <v>571</v>
      </c>
      <c r="L105" s="37" t="n">
        <v>570</v>
      </c>
      <c r="M105" s="38" t="n">
        <v>1</v>
      </c>
      <c r="N105" s="38" t="n">
        <v>0</v>
      </c>
      <c r="O105" s="38" t="s">
        <v>37</v>
      </c>
      <c r="P105" s="38" t="s">
        <v>802</v>
      </c>
      <c r="Q105" s="37" t="s">
        <v>803</v>
      </c>
      <c r="R105" s="35" t="s">
        <v>804</v>
      </c>
      <c r="S105" s="38" t="n">
        <f aca="false">LEN(R105)</f>
        <v>22</v>
      </c>
      <c r="T105" s="35" t="s">
        <v>805</v>
      </c>
      <c r="U105" s="38" t="n">
        <v>21</v>
      </c>
      <c r="V105" s="35" t="s">
        <v>806</v>
      </c>
    </row>
    <row r="106" s="35" customFormat="true" ht="15.8" hidden="false" customHeight="false" outlineLevel="0" collapsed="false">
      <c r="A106" s="35" t="s">
        <v>807</v>
      </c>
      <c r="B106" s="35" t="s">
        <v>808</v>
      </c>
      <c r="F106" s="36" t="s">
        <v>767</v>
      </c>
      <c r="G106" s="37" t="s">
        <v>809</v>
      </c>
      <c r="H106" s="37" t="n">
        <v>1.3</v>
      </c>
      <c r="I106" s="38" t="s">
        <v>25</v>
      </c>
      <c r="J106" s="38" t="n">
        <v>0</v>
      </c>
      <c r="K106" s="37" t="n">
        <v>555</v>
      </c>
      <c r="L106" s="37" t="n">
        <v>555</v>
      </c>
      <c r="M106" s="38" t="n">
        <v>0</v>
      </c>
      <c r="N106" s="38" t="n">
        <v>0</v>
      </c>
      <c r="O106" s="38" t="s">
        <v>37</v>
      </c>
      <c r="P106" s="38" t="n">
        <v>0</v>
      </c>
      <c r="Q106" s="37" t="s">
        <v>810</v>
      </c>
      <c r="R106" s="35" t="s">
        <v>811</v>
      </c>
      <c r="S106" s="38" t="n">
        <f aca="false">LEN(R106)</f>
        <v>23</v>
      </c>
      <c r="T106" s="35" t="s">
        <v>812</v>
      </c>
      <c r="U106" s="38" t="n">
        <v>24</v>
      </c>
      <c r="V106" s="35" t="s">
        <v>813</v>
      </c>
    </row>
    <row r="107" s="35" customFormat="true" ht="15.8" hidden="false" customHeight="false" outlineLevel="0" collapsed="false">
      <c r="A107" s="35" t="s">
        <v>814</v>
      </c>
      <c r="B107" s="35" t="s">
        <v>808</v>
      </c>
      <c r="F107" s="36" t="s">
        <v>767</v>
      </c>
      <c r="G107" s="37" t="s">
        <v>815</v>
      </c>
      <c r="H107" s="37" t="n">
        <v>0.5</v>
      </c>
      <c r="I107" s="38" t="s">
        <v>47</v>
      </c>
      <c r="J107" s="38" t="n">
        <v>0</v>
      </c>
      <c r="K107" s="37" t="n">
        <v>555</v>
      </c>
      <c r="L107" s="37" t="n">
        <v>555</v>
      </c>
      <c r="M107" s="38" t="n">
        <v>0</v>
      </c>
      <c r="N107" s="38" t="n">
        <v>0</v>
      </c>
      <c r="O107" s="38" t="s">
        <v>37</v>
      </c>
      <c r="P107" s="38" t="n">
        <v>0</v>
      </c>
      <c r="Q107" s="37" t="s">
        <v>816</v>
      </c>
      <c r="R107" s="35" t="s">
        <v>811</v>
      </c>
      <c r="S107" s="38" t="n">
        <f aca="false">LEN(R107)</f>
        <v>23</v>
      </c>
      <c r="T107" s="35" t="s">
        <v>817</v>
      </c>
      <c r="U107" s="38" t="n">
        <v>24</v>
      </c>
      <c r="V107" s="35" t="s">
        <v>818</v>
      </c>
    </row>
    <row r="108" s="35" customFormat="true" ht="15.8" hidden="false" customHeight="false" outlineLevel="0" collapsed="false">
      <c r="A108" s="35" t="s">
        <v>819</v>
      </c>
      <c r="B108" s="35" t="s">
        <v>820</v>
      </c>
      <c r="F108" s="36" t="s">
        <v>767</v>
      </c>
      <c r="G108" s="37" t="s">
        <v>821</v>
      </c>
      <c r="H108" s="37" t="n">
        <v>2.3</v>
      </c>
      <c r="I108" s="38" t="s">
        <v>94</v>
      </c>
      <c r="J108" s="38" t="n">
        <v>0</v>
      </c>
      <c r="K108" s="37" t="n">
        <v>510</v>
      </c>
      <c r="L108" s="37" t="n">
        <v>503</v>
      </c>
      <c r="M108" s="38" t="n">
        <v>0</v>
      </c>
      <c r="N108" s="38" t="n">
        <v>7</v>
      </c>
      <c r="O108" s="38" t="s">
        <v>37</v>
      </c>
      <c r="P108" s="38" t="n">
        <v>0</v>
      </c>
      <c r="Q108" s="37" t="s">
        <v>822</v>
      </c>
      <c r="R108" s="35" t="s">
        <v>823</v>
      </c>
      <c r="S108" s="38" t="n">
        <f aca="false">LEN(R108)</f>
        <v>22</v>
      </c>
      <c r="T108" s="35" t="s">
        <v>824</v>
      </c>
      <c r="U108" s="38" t="n">
        <v>23</v>
      </c>
      <c r="V108" s="35" t="s">
        <v>825</v>
      </c>
    </row>
    <row r="109" s="35" customFormat="true" ht="15.8" hidden="false" customHeight="false" outlineLevel="0" collapsed="false">
      <c r="A109" s="35" t="s">
        <v>826</v>
      </c>
      <c r="B109" s="35" t="s">
        <v>827</v>
      </c>
      <c r="F109" s="36" t="s">
        <v>767</v>
      </c>
      <c r="G109" s="37" t="s">
        <v>828</v>
      </c>
      <c r="H109" s="37" t="n">
        <v>4.1</v>
      </c>
      <c r="I109" s="38" t="s">
        <v>112</v>
      </c>
      <c r="J109" s="38" t="n">
        <v>0</v>
      </c>
      <c r="K109" s="37" t="n">
        <v>327</v>
      </c>
      <c r="L109" s="37" t="n">
        <v>326</v>
      </c>
      <c r="M109" s="38" t="n">
        <v>0</v>
      </c>
      <c r="N109" s="38" t="n">
        <v>1</v>
      </c>
      <c r="O109" s="38" t="s">
        <v>37</v>
      </c>
      <c r="P109" s="38" t="s">
        <v>829</v>
      </c>
      <c r="Q109" s="37" t="s">
        <v>830</v>
      </c>
      <c r="R109" s="35" t="s">
        <v>831</v>
      </c>
      <c r="S109" s="38" t="n">
        <f aca="false">LEN(R109)</f>
        <v>21</v>
      </c>
      <c r="T109" s="35" t="s">
        <v>832</v>
      </c>
      <c r="U109" s="38" t="n">
        <v>19</v>
      </c>
      <c r="V109" s="35" t="s">
        <v>833</v>
      </c>
    </row>
    <row r="110" s="35" customFormat="true" ht="15.8" hidden="false" customHeight="false" outlineLevel="0" collapsed="false">
      <c r="A110" s="35" t="s">
        <v>834</v>
      </c>
      <c r="B110" s="35" t="s">
        <v>827</v>
      </c>
      <c r="F110" s="36" t="s">
        <v>767</v>
      </c>
      <c r="G110" s="37" t="s">
        <v>835</v>
      </c>
      <c r="H110" s="37" t="n">
        <v>4.1</v>
      </c>
      <c r="I110" s="38" t="s">
        <v>112</v>
      </c>
      <c r="J110" s="38" t="n">
        <v>0</v>
      </c>
      <c r="K110" s="37" t="n">
        <v>327</v>
      </c>
      <c r="L110" s="37" t="n">
        <v>326</v>
      </c>
      <c r="M110" s="38" t="n">
        <v>0</v>
      </c>
      <c r="N110" s="38" t="n">
        <v>1</v>
      </c>
      <c r="O110" s="38" t="s">
        <v>37</v>
      </c>
      <c r="P110" s="38" t="s">
        <v>829</v>
      </c>
      <c r="Q110" s="37" t="s">
        <v>836</v>
      </c>
      <c r="R110" s="35" t="s">
        <v>831</v>
      </c>
      <c r="S110" s="38" t="n">
        <f aca="false">LEN(R110)</f>
        <v>21</v>
      </c>
      <c r="T110" s="35" t="s">
        <v>832</v>
      </c>
      <c r="U110" s="38" t="n">
        <v>19</v>
      </c>
      <c r="V110" s="35" t="s">
        <v>833</v>
      </c>
    </row>
    <row r="111" s="35" customFormat="true" ht="15.8" hidden="false" customHeight="false" outlineLevel="0" collapsed="false">
      <c r="A111" s="35" t="s">
        <v>837</v>
      </c>
      <c r="B111" s="35" t="s">
        <v>838</v>
      </c>
      <c r="F111" s="36" t="s">
        <v>767</v>
      </c>
      <c r="G111" s="37" t="s">
        <v>839</v>
      </c>
      <c r="H111" s="37" t="n">
        <v>1.1</v>
      </c>
      <c r="I111" s="38" t="s">
        <v>25</v>
      </c>
      <c r="J111" s="38" t="n">
        <v>0</v>
      </c>
      <c r="K111" s="37" t="n">
        <v>279</v>
      </c>
      <c r="L111" s="37" t="n">
        <v>279</v>
      </c>
      <c r="M111" s="38" t="n">
        <v>0</v>
      </c>
      <c r="N111" s="38" t="n">
        <v>0</v>
      </c>
      <c r="O111" s="38" t="s">
        <v>37</v>
      </c>
      <c r="P111" s="38" t="n">
        <v>0</v>
      </c>
      <c r="Q111" s="37" t="s">
        <v>840</v>
      </c>
      <c r="R111" s="35" t="s">
        <v>841</v>
      </c>
      <c r="S111" s="38" t="n">
        <f aca="false">LEN(R111)</f>
        <v>20</v>
      </c>
      <c r="T111" s="35" t="s">
        <v>842</v>
      </c>
      <c r="U111" s="38" t="n">
        <v>24</v>
      </c>
      <c r="V111" s="35" t="s">
        <v>843</v>
      </c>
    </row>
    <row r="112" s="35" customFormat="true" ht="15.8" hidden="false" customHeight="false" outlineLevel="0" collapsed="false">
      <c r="A112" s="35" t="s">
        <v>844</v>
      </c>
      <c r="B112" s="35" t="s">
        <v>845</v>
      </c>
      <c r="F112" s="36" t="s">
        <v>767</v>
      </c>
      <c r="G112" s="37" t="s">
        <v>846</v>
      </c>
      <c r="H112" s="37" t="n">
        <v>2</v>
      </c>
      <c r="I112" s="38" t="s">
        <v>94</v>
      </c>
      <c r="J112" s="38" t="n">
        <v>0</v>
      </c>
      <c r="K112" s="37" t="n">
        <v>276</v>
      </c>
      <c r="L112" s="37" t="n">
        <v>274</v>
      </c>
      <c r="M112" s="38" t="n">
        <v>0</v>
      </c>
      <c r="N112" s="38" t="n">
        <v>2</v>
      </c>
      <c r="O112" s="38" t="s">
        <v>37</v>
      </c>
      <c r="P112" s="38" t="n">
        <v>0</v>
      </c>
      <c r="Q112" s="37" t="s">
        <v>847</v>
      </c>
      <c r="R112" s="35" t="s">
        <v>848</v>
      </c>
      <c r="S112" s="38" t="n">
        <f aca="false">LEN(R112)</f>
        <v>22</v>
      </c>
      <c r="T112" s="35" t="s">
        <v>849</v>
      </c>
      <c r="U112" s="38" t="n">
        <v>21</v>
      </c>
      <c r="V112" s="35" t="s">
        <v>850</v>
      </c>
    </row>
    <row r="113" s="35" customFormat="true" ht="15.8" hidden="false" customHeight="false" outlineLevel="0" collapsed="false">
      <c r="A113" s="35" t="s">
        <v>851</v>
      </c>
      <c r="B113" s="35" t="s">
        <v>852</v>
      </c>
      <c r="F113" s="36" t="s">
        <v>767</v>
      </c>
      <c r="G113" s="37" t="s">
        <v>853</v>
      </c>
      <c r="H113" s="37" t="n">
        <v>1.8</v>
      </c>
      <c r="I113" s="38" t="s">
        <v>25</v>
      </c>
      <c r="J113" s="38" t="n">
        <v>0</v>
      </c>
      <c r="K113" s="37" t="n">
        <v>228</v>
      </c>
      <c r="L113" s="37" t="n">
        <v>228</v>
      </c>
      <c r="M113" s="38" t="n">
        <v>0</v>
      </c>
      <c r="N113" s="38" t="n">
        <v>0</v>
      </c>
      <c r="O113" s="38" t="s">
        <v>37</v>
      </c>
      <c r="P113" s="38" t="n">
        <v>0</v>
      </c>
      <c r="Q113" s="37" t="s">
        <v>854</v>
      </c>
      <c r="R113" s="35" t="s">
        <v>855</v>
      </c>
      <c r="S113" s="38" t="n">
        <f aca="false">LEN(R113)</f>
        <v>22</v>
      </c>
      <c r="T113" s="35" t="s">
        <v>856</v>
      </c>
      <c r="U113" s="38" t="n">
        <v>26</v>
      </c>
      <c r="V113" s="35" t="s">
        <v>857</v>
      </c>
    </row>
    <row r="114" s="35" customFormat="true" ht="15.8" hidden="false" customHeight="false" outlineLevel="0" collapsed="false">
      <c r="A114" s="35" t="s">
        <v>858</v>
      </c>
      <c r="B114" s="35" t="s">
        <v>859</v>
      </c>
      <c r="F114" s="36" t="s">
        <v>767</v>
      </c>
      <c r="G114" s="37" t="s">
        <v>860</v>
      </c>
      <c r="H114" s="37" t="n">
        <v>1.8</v>
      </c>
      <c r="I114" s="38" t="s">
        <v>25</v>
      </c>
      <c r="J114" s="38" t="n">
        <v>0</v>
      </c>
      <c r="K114" s="37" t="n">
        <v>227</v>
      </c>
      <c r="L114" s="37" t="n">
        <v>227</v>
      </c>
      <c r="M114" s="38" t="n">
        <v>0</v>
      </c>
      <c r="N114" s="38" t="n">
        <v>0</v>
      </c>
      <c r="O114" s="38" t="s">
        <v>37</v>
      </c>
      <c r="P114" s="38" t="n">
        <v>0</v>
      </c>
      <c r="Q114" s="37" t="s">
        <v>861</v>
      </c>
      <c r="R114" s="35" t="s">
        <v>862</v>
      </c>
      <c r="S114" s="38" t="n">
        <f aca="false">LEN(R114)</f>
        <v>22</v>
      </c>
      <c r="T114" s="35" t="s">
        <v>863</v>
      </c>
      <c r="U114" s="38" t="n">
        <v>24</v>
      </c>
      <c r="V114" s="35" t="s">
        <v>864</v>
      </c>
    </row>
    <row r="115" s="35" customFormat="true" ht="15.8" hidden="false" customHeight="false" outlineLevel="0" collapsed="false">
      <c r="A115" s="35" t="s">
        <v>865</v>
      </c>
      <c r="B115" s="35" t="s">
        <v>866</v>
      </c>
      <c r="F115" s="36" t="s">
        <v>767</v>
      </c>
      <c r="G115" s="37" t="s">
        <v>867</v>
      </c>
      <c r="H115" s="37" t="n">
        <v>1.4</v>
      </c>
      <c r="I115" s="38" t="s">
        <v>25</v>
      </c>
      <c r="J115" s="38" t="n">
        <v>0</v>
      </c>
      <c r="K115" s="37" t="n">
        <v>154</v>
      </c>
      <c r="L115" s="37" t="n">
        <v>154</v>
      </c>
      <c r="M115" s="38" t="n">
        <v>0</v>
      </c>
      <c r="N115" s="38" t="n">
        <v>0</v>
      </c>
      <c r="O115" s="38" t="s">
        <v>26</v>
      </c>
      <c r="P115" s="38" t="s">
        <v>868</v>
      </c>
      <c r="Q115" s="37" t="s">
        <v>869</v>
      </c>
      <c r="R115" s="35" t="s">
        <v>870</v>
      </c>
      <c r="S115" s="38" t="n">
        <f aca="false">LEN(R115)</f>
        <v>23</v>
      </c>
      <c r="T115" s="35" t="s">
        <v>871</v>
      </c>
      <c r="U115" s="38" t="n">
        <v>25</v>
      </c>
      <c r="V115" s="35" t="s">
        <v>872</v>
      </c>
    </row>
    <row r="116" s="35" customFormat="true" ht="15.8" hidden="false" customHeight="false" outlineLevel="0" collapsed="false">
      <c r="A116" s="35" t="s">
        <v>873</v>
      </c>
      <c r="B116" s="35" t="s">
        <v>874</v>
      </c>
      <c r="F116" s="36" t="s">
        <v>767</v>
      </c>
      <c r="G116" s="37" t="s">
        <v>875</v>
      </c>
      <c r="H116" s="37" t="n">
        <v>0.1</v>
      </c>
      <c r="I116" s="38" t="s">
        <v>47</v>
      </c>
      <c r="J116" s="38" t="n">
        <v>0</v>
      </c>
      <c r="K116" s="37" t="n">
        <v>127</v>
      </c>
      <c r="L116" s="37" t="n">
        <v>125</v>
      </c>
      <c r="M116" s="38" t="n">
        <v>0</v>
      </c>
      <c r="N116" s="38" t="n">
        <v>2</v>
      </c>
      <c r="O116" s="38" t="s">
        <v>26</v>
      </c>
      <c r="P116" s="38" t="s">
        <v>876</v>
      </c>
      <c r="Q116" s="37" t="s">
        <v>877</v>
      </c>
      <c r="R116" s="35" t="s">
        <v>878</v>
      </c>
      <c r="S116" s="38" t="n">
        <f aca="false">LEN(R116)</f>
        <v>22</v>
      </c>
      <c r="T116" s="35" t="s">
        <v>879</v>
      </c>
      <c r="U116" s="38" t="n">
        <v>19</v>
      </c>
      <c r="V116" s="35" t="s">
        <v>880</v>
      </c>
    </row>
    <row r="117" s="35" customFormat="true" ht="15.8" hidden="false" customHeight="false" outlineLevel="0" collapsed="false">
      <c r="A117" s="35" t="s">
        <v>881</v>
      </c>
      <c r="B117" s="35" t="s">
        <v>882</v>
      </c>
      <c r="F117" s="36" t="s">
        <v>767</v>
      </c>
      <c r="G117" s="36" t="s">
        <v>883</v>
      </c>
      <c r="H117" s="37" t="n">
        <v>1.6</v>
      </c>
      <c r="I117" s="38" t="s">
        <v>25</v>
      </c>
      <c r="J117" s="38" t="n">
        <v>0</v>
      </c>
      <c r="K117" s="37" t="n">
        <v>118</v>
      </c>
      <c r="L117" s="37" t="n">
        <v>118</v>
      </c>
      <c r="M117" s="38" t="n">
        <v>0</v>
      </c>
      <c r="N117" s="38" t="n">
        <v>0</v>
      </c>
      <c r="O117" s="38" t="s">
        <v>37</v>
      </c>
      <c r="P117" s="38" t="n">
        <v>0</v>
      </c>
      <c r="Q117" s="37" t="s">
        <v>884</v>
      </c>
      <c r="R117" s="35" t="s">
        <v>885</v>
      </c>
      <c r="S117" s="38" t="n">
        <f aca="false">LEN(R117)</f>
        <v>20</v>
      </c>
      <c r="T117" s="35" t="s">
        <v>886</v>
      </c>
      <c r="U117" s="38" t="n">
        <v>20</v>
      </c>
      <c r="V117" s="35" t="s">
        <v>887</v>
      </c>
    </row>
    <row r="118" s="35" customFormat="true" ht="15.8" hidden="false" customHeight="false" outlineLevel="0" collapsed="false">
      <c r="A118" s="35" t="s">
        <v>888</v>
      </c>
      <c r="B118" s="35" t="s">
        <v>889</v>
      </c>
      <c r="F118" s="36" t="s">
        <v>767</v>
      </c>
      <c r="G118" s="37" t="s">
        <v>890</v>
      </c>
      <c r="H118" s="37" t="n">
        <v>1.4</v>
      </c>
      <c r="I118" s="38" t="s">
        <v>25</v>
      </c>
      <c r="J118" s="38" t="n">
        <v>0</v>
      </c>
      <c r="K118" s="37" t="n">
        <v>109</v>
      </c>
      <c r="L118" s="37" t="n">
        <v>109</v>
      </c>
      <c r="M118" s="38" t="n">
        <v>0</v>
      </c>
      <c r="N118" s="38" t="n">
        <v>0</v>
      </c>
      <c r="O118" s="38" t="s">
        <v>37</v>
      </c>
      <c r="P118" s="38" t="n">
        <v>0</v>
      </c>
      <c r="Q118" s="37" t="s">
        <v>891</v>
      </c>
      <c r="R118" s="35" t="s">
        <v>892</v>
      </c>
      <c r="S118" s="38" t="n">
        <f aca="false">LEN(R118)</f>
        <v>23</v>
      </c>
      <c r="T118" s="35" t="s">
        <v>893</v>
      </c>
      <c r="U118" s="38" t="n">
        <v>23</v>
      </c>
      <c r="V118" s="35" t="s">
        <v>894</v>
      </c>
    </row>
    <row r="119" s="35" customFormat="true" ht="15.8" hidden="false" customHeight="false" outlineLevel="0" collapsed="false">
      <c r="A119" s="35" t="s">
        <v>895</v>
      </c>
      <c r="B119" s="35" t="s">
        <v>896</v>
      </c>
      <c r="F119" s="36" t="s">
        <v>767</v>
      </c>
      <c r="G119" s="37" t="s">
        <v>897</v>
      </c>
      <c r="H119" s="37" t="n">
        <v>2</v>
      </c>
      <c r="I119" s="38" t="s">
        <v>94</v>
      </c>
      <c r="J119" s="38" t="n">
        <v>0</v>
      </c>
      <c r="K119" s="37" t="n">
        <v>94</v>
      </c>
      <c r="L119" s="37" t="n">
        <v>94</v>
      </c>
      <c r="M119" s="38" t="n">
        <v>0</v>
      </c>
      <c r="N119" s="38" t="n">
        <v>0</v>
      </c>
      <c r="O119" s="38" t="s">
        <v>37</v>
      </c>
      <c r="P119" s="38" t="n">
        <v>0</v>
      </c>
      <c r="Q119" s="37" t="s">
        <v>898</v>
      </c>
      <c r="R119" s="35" t="s">
        <v>899</v>
      </c>
      <c r="S119" s="38" t="n">
        <f aca="false">LEN(R119)</f>
        <v>22</v>
      </c>
      <c r="T119" s="35" t="s">
        <v>900</v>
      </c>
      <c r="U119" s="38" t="n">
        <v>23</v>
      </c>
      <c r="V119" s="35" t="s">
        <v>901</v>
      </c>
    </row>
    <row r="120" s="35" customFormat="true" ht="15.8" hidden="false" customHeight="false" outlineLevel="0" collapsed="false">
      <c r="A120" s="35" t="s">
        <v>902</v>
      </c>
      <c r="B120" s="35" t="s">
        <v>903</v>
      </c>
      <c r="F120" s="36" t="s">
        <v>767</v>
      </c>
      <c r="G120" s="37" t="s">
        <v>904</v>
      </c>
      <c r="H120" s="37" t="n">
        <v>2</v>
      </c>
      <c r="I120" s="38" t="s">
        <v>94</v>
      </c>
      <c r="J120" s="38" t="n">
        <v>0</v>
      </c>
      <c r="K120" s="37" t="n">
        <v>92</v>
      </c>
      <c r="L120" s="37" t="n">
        <v>92</v>
      </c>
      <c r="M120" s="38" t="n">
        <v>0</v>
      </c>
      <c r="N120" s="38" t="n">
        <v>0</v>
      </c>
      <c r="O120" s="38" t="s">
        <v>37</v>
      </c>
      <c r="P120" s="38" t="n">
        <v>0</v>
      </c>
      <c r="Q120" s="37" t="s">
        <v>905</v>
      </c>
      <c r="R120" s="35" t="s">
        <v>906</v>
      </c>
      <c r="S120" s="38" t="n">
        <f aca="false">LEN(R120)</f>
        <v>22</v>
      </c>
      <c r="T120" s="35" t="s">
        <v>907</v>
      </c>
      <c r="U120" s="38" t="n">
        <v>24</v>
      </c>
      <c r="V120" s="35" t="s">
        <v>908</v>
      </c>
    </row>
    <row r="121" s="35" customFormat="true" ht="15.8" hidden="false" customHeight="false" outlineLevel="0" collapsed="false">
      <c r="A121" s="35" t="s">
        <v>909</v>
      </c>
      <c r="B121" s="35" t="s">
        <v>910</v>
      </c>
      <c r="F121" s="36" t="s">
        <v>767</v>
      </c>
      <c r="G121" s="37" t="s">
        <v>911</v>
      </c>
      <c r="H121" s="37" t="n">
        <v>0.1</v>
      </c>
      <c r="I121" s="38" t="s">
        <v>47</v>
      </c>
      <c r="J121" s="38" t="n">
        <v>0</v>
      </c>
      <c r="K121" s="37" t="n">
        <v>84</v>
      </c>
      <c r="L121" s="37" t="n">
        <v>84</v>
      </c>
      <c r="M121" s="38" t="n">
        <v>0</v>
      </c>
      <c r="N121" s="38" t="n">
        <v>0</v>
      </c>
      <c r="O121" s="38" t="s">
        <v>26</v>
      </c>
      <c r="P121" s="38" t="s">
        <v>912</v>
      </c>
      <c r="Q121" s="37" t="s">
        <v>913</v>
      </c>
      <c r="R121" s="35" t="s">
        <v>914</v>
      </c>
      <c r="S121" s="38" t="n">
        <f aca="false">LEN(R121)</f>
        <v>22</v>
      </c>
      <c r="T121" s="35" t="s">
        <v>915</v>
      </c>
      <c r="U121" s="38" t="n">
        <v>22</v>
      </c>
      <c r="V121" s="35" t="s">
        <v>916</v>
      </c>
    </row>
    <row r="122" s="35" customFormat="true" ht="15.75" hidden="false" customHeight="true" outlineLevel="0" collapsed="false">
      <c r="A122" s="35" t="s">
        <v>917</v>
      </c>
      <c r="B122" s="35" t="s">
        <v>918</v>
      </c>
      <c r="F122" s="36" t="s">
        <v>767</v>
      </c>
      <c r="G122" s="37" t="s">
        <v>919</v>
      </c>
      <c r="H122" s="37" t="n">
        <v>1.2</v>
      </c>
      <c r="I122" s="38" t="s">
        <v>25</v>
      </c>
      <c r="J122" s="38" t="n">
        <v>0</v>
      </c>
      <c r="K122" s="37" t="n">
        <v>79</v>
      </c>
      <c r="L122" s="37" t="n">
        <v>75</v>
      </c>
      <c r="M122" s="38" t="n">
        <v>0</v>
      </c>
      <c r="N122" s="38" t="n">
        <v>4</v>
      </c>
      <c r="O122" s="38" t="s">
        <v>37</v>
      </c>
      <c r="P122" s="38" t="n">
        <v>0</v>
      </c>
      <c r="Q122" s="37" t="s">
        <v>920</v>
      </c>
      <c r="R122" s="35" t="s">
        <v>921</v>
      </c>
      <c r="S122" s="38" t="n">
        <f aca="false">LEN(R122)</f>
        <v>21</v>
      </c>
      <c r="T122" s="35" t="s">
        <v>922</v>
      </c>
      <c r="U122" s="38" t="n">
        <v>23</v>
      </c>
      <c r="V122" s="35" t="s">
        <v>923</v>
      </c>
    </row>
    <row r="123" s="35" customFormat="true" ht="15.8" hidden="false" customHeight="false" outlineLevel="0" collapsed="false">
      <c r="A123" s="35" t="s">
        <v>924</v>
      </c>
      <c r="B123" s="35" t="s">
        <v>925</v>
      </c>
      <c r="F123" s="36" t="s">
        <v>767</v>
      </c>
      <c r="G123" s="37" t="s">
        <v>926</v>
      </c>
      <c r="H123" s="37" t="n">
        <v>0</v>
      </c>
      <c r="I123" s="38" t="s">
        <v>47</v>
      </c>
      <c r="J123" s="38" t="n">
        <v>0</v>
      </c>
      <c r="K123" s="37" t="n">
        <v>48</v>
      </c>
      <c r="L123" s="37" t="n">
        <v>48</v>
      </c>
      <c r="M123" s="38" t="n">
        <v>0</v>
      </c>
      <c r="N123" s="38" t="n">
        <v>0</v>
      </c>
      <c r="O123" s="38" t="s">
        <v>26</v>
      </c>
      <c r="P123" s="38" t="s">
        <v>927</v>
      </c>
      <c r="Q123" s="37" t="s">
        <v>928</v>
      </c>
      <c r="R123" s="35" t="s">
        <v>929</v>
      </c>
      <c r="S123" s="38" t="n">
        <f aca="false">LEN(R123)</f>
        <v>21</v>
      </c>
      <c r="T123" s="35" t="s">
        <v>930</v>
      </c>
      <c r="U123" s="38" t="n">
        <v>18</v>
      </c>
      <c r="V123" s="35" t="s">
        <v>931</v>
      </c>
    </row>
    <row r="124" s="35" customFormat="true" ht="15.8" hidden="false" customHeight="false" outlineLevel="0" collapsed="false">
      <c r="A124" s="35" t="s">
        <v>932</v>
      </c>
      <c r="B124" s="35" t="s">
        <v>933</v>
      </c>
      <c r="F124" s="36" t="s">
        <v>767</v>
      </c>
      <c r="G124" s="37" t="s">
        <v>934</v>
      </c>
      <c r="H124" s="37" t="n">
        <v>1.9</v>
      </c>
      <c r="I124" s="38" t="s">
        <v>25</v>
      </c>
      <c r="J124" s="38" t="n">
        <v>0</v>
      </c>
      <c r="K124" s="37" t="n">
        <v>44</v>
      </c>
      <c r="L124" s="37" t="n">
        <v>44</v>
      </c>
      <c r="M124" s="38" t="n">
        <v>0</v>
      </c>
      <c r="N124" s="38" t="n">
        <v>0</v>
      </c>
      <c r="O124" s="38" t="s">
        <v>37</v>
      </c>
      <c r="P124" s="38" t="n">
        <v>0</v>
      </c>
      <c r="Q124" s="37" t="s">
        <v>935</v>
      </c>
      <c r="R124" s="35" t="s">
        <v>936</v>
      </c>
      <c r="S124" s="38" t="n">
        <f aca="false">LEN(R124)</f>
        <v>23</v>
      </c>
      <c r="T124" s="35" t="s">
        <v>937</v>
      </c>
      <c r="U124" s="38" t="n">
        <v>22</v>
      </c>
      <c r="V124" s="35" t="s">
        <v>938</v>
      </c>
    </row>
    <row r="125" s="35" customFormat="true" ht="15.8" hidden="false" customHeight="false" outlineLevel="0" collapsed="false">
      <c r="A125" s="35" t="s">
        <v>939</v>
      </c>
      <c r="B125" s="35" t="s">
        <v>940</v>
      </c>
      <c r="F125" s="36" t="s">
        <v>767</v>
      </c>
      <c r="G125" s="37" t="s">
        <v>941</v>
      </c>
      <c r="H125" s="37" t="n">
        <v>0</v>
      </c>
      <c r="I125" s="38" t="s">
        <v>47</v>
      </c>
      <c r="J125" s="38" t="n">
        <v>0</v>
      </c>
      <c r="K125" s="37" t="n">
        <v>42</v>
      </c>
      <c r="L125" s="37" t="n">
        <v>42</v>
      </c>
      <c r="M125" s="38" t="n">
        <v>0</v>
      </c>
      <c r="N125" s="38" t="n">
        <v>0</v>
      </c>
      <c r="O125" s="38" t="s">
        <v>37</v>
      </c>
      <c r="P125" s="38" t="n">
        <v>0</v>
      </c>
      <c r="Q125" s="37" t="s">
        <v>942</v>
      </c>
      <c r="R125" s="35" t="s">
        <v>943</v>
      </c>
      <c r="S125" s="38" t="n">
        <f aca="false">LEN(R125)</f>
        <v>22</v>
      </c>
      <c r="T125" s="35" t="s">
        <v>944</v>
      </c>
      <c r="U125" s="38" t="n">
        <v>19</v>
      </c>
      <c r="V125" s="35" t="s">
        <v>945</v>
      </c>
    </row>
    <row r="126" s="35" customFormat="true" ht="15.8" hidden="false" customHeight="false" outlineLevel="0" collapsed="false">
      <c r="A126" s="35" t="s">
        <v>946</v>
      </c>
      <c r="B126" s="35" t="s">
        <v>947</v>
      </c>
      <c r="F126" s="36" t="s">
        <v>767</v>
      </c>
      <c r="G126" s="37" t="s">
        <v>948</v>
      </c>
      <c r="H126" s="37" t="n">
        <v>1.2</v>
      </c>
      <c r="I126" s="38" t="s">
        <v>25</v>
      </c>
      <c r="J126" s="38" t="n">
        <v>0</v>
      </c>
      <c r="K126" s="37" t="n">
        <v>40</v>
      </c>
      <c r="L126" s="37" t="n">
        <v>38</v>
      </c>
      <c r="M126" s="38" t="n">
        <v>0</v>
      </c>
      <c r="N126" s="38" t="n">
        <v>2</v>
      </c>
      <c r="O126" s="38" t="s">
        <v>37</v>
      </c>
      <c r="P126" s="38" t="n">
        <v>0</v>
      </c>
      <c r="Q126" s="37" t="s">
        <v>949</v>
      </c>
      <c r="R126" s="35" t="s">
        <v>950</v>
      </c>
      <c r="S126" s="38" t="n">
        <f aca="false">LEN(R126)</f>
        <v>22</v>
      </c>
      <c r="T126" s="35" t="s">
        <v>951</v>
      </c>
      <c r="U126" s="38" t="n">
        <v>21</v>
      </c>
      <c r="V126" s="35" t="s">
        <v>952</v>
      </c>
    </row>
    <row r="127" s="35" customFormat="true" ht="15.8" hidden="false" customHeight="false" outlineLevel="0" collapsed="false">
      <c r="A127" s="35" t="s">
        <v>953</v>
      </c>
      <c r="B127" s="35" t="s">
        <v>954</v>
      </c>
      <c r="F127" s="36" t="s">
        <v>767</v>
      </c>
      <c r="G127" s="37" t="s">
        <v>955</v>
      </c>
      <c r="H127" s="37" t="n">
        <v>2</v>
      </c>
      <c r="I127" s="38" t="s">
        <v>94</v>
      </c>
      <c r="J127" s="38" t="n">
        <v>0</v>
      </c>
      <c r="K127" s="37" t="n">
        <v>39</v>
      </c>
      <c r="L127" s="37" t="n">
        <v>39</v>
      </c>
      <c r="M127" s="38" t="n">
        <v>0</v>
      </c>
      <c r="N127" s="38" t="n">
        <v>0</v>
      </c>
      <c r="O127" s="38" t="s">
        <v>37</v>
      </c>
      <c r="P127" s="38" t="n">
        <v>0</v>
      </c>
      <c r="Q127" s="37" t="s">
        <v>956</v>
      </c>
      <c r="R127" s="35" t="s">
        <v>957</v>
      </c>
      <c r="S127" s="38" t="n">
        <f aca="false">LEN(R127)</f>
        <v>20</v>
      </c>
      <c r="T127" s="35" t="s">
        <v>958</v>
      </c>
      <c r="U127" s="38" t="n">
        <v>19</v>
      </c>
      <c r="V127" s="35" t="s">
        <v>959</v>
      </c>
    </row>
    <row r="128" s="35" customFormat="true" ht="15.8" hidden="false" customHeight="false" outlineLevel="0" collapsed="false">
      <c r="A128" s="35" t="s">
        <v>960</v>
      </c>
      <c r="B128" s="35" t="s">
        <v>961</v>
      </c>
      <c r="F128" s="36" t="s">
        <v>767</v>
      </c>
      <c r="G128" s="37" t="s">
        <v>962</v>
      </c>
      <c r="H128" s="37" t="n">
        <v>3.4</v>
      </c>
      <c r="I128" s="38" t="s">
        <v>36</v>
      </c>
      <c r="J128" s="38" t="n">
        <v>0</v>
      </c>
      <c r="K128" s="37" t="n">
        <v>37</v>
      </c>
      <c r="L128" s="37" t="n">
        <v>37</v>
      </c>
      <c r="M128" s="38" t="n">
        <v>0</v>
      </c>
      <c r="N128" s="38" t="n">
        <v>0</v>
      </c>
      <c r="O128" s="38" t="s">
        <v>37</v>
      </c>
      <c r="P128" s="38" t="s">
        <v>963</v>
      </c>
      <c r="Q128" s="37" t="s">
        <v>964</v>
      </c>
      <c r="R128" s="35" t="s">
        <v>965</v>
      </c>
      <c r="S128" s="38" t="n">
        <f aca="false">LEN(R128)</f>
        <v>21</v>
      </c>
      <c r="T128" s="35" t="s">
        <v>966</v>
      </c>
      <c r="U128" s="38" t="n">
        <v>25</v>
      </c>
      <c r="V128" s="35" t="s">
        <v>967</v>
      </c>
    </row>
    <row r="129" s="35" customFormat="true" ht="15.8" hidden="false" customHeight="false" outlineLevel="0" collapsed="false">
      <c r="A129" s="35" t="s">
        <v>968</v>
      </c>
      <c r="B129" s="35" t="s">
        <v>969</v>
      </c>
      <c r="F129" s="36" t="s">
        <v>767</v>
      </c>
      <c r="G129" s="37" t="s">
        <v>970</v>
      </c>
      <c r="H129" s="37" t="n">
        <v>0.3</v>
      </c>
      <c r="I129" s="38" t="s">
        <v>47</v>
      </c>
      <c r="J129" s="38" t="n">
        <v>0</v>
      </c>
      <c r="K129" s="37" t="n">
        <v>35</v>
      </c>
      <c r="L129" s="37" t="n">
        <v>31</v>
      </c>
      <c r="M129" s="38" t="n">
        <v>4</v>
      </c>
      <c r="N129" s="38" t="n">
        <v>0</v>
      </c>
      <c r="O129" s="38" t="s">
        <v>37</v>
      </c>
      <c r="P129" s="38" t="n">
        <v>0</v>
      </c>
      <c r="Q129" s="37" t="s">
        <v>971</v>
      </c>
      <c r="R129" s="35" t="s">
        <v>972</v>
      </c>
      <c r="S129" s="38" t="n">
        <f aca="false">LEN(R129)</f>
        <v>20</v>
      </c>
      <c r="T129" s="35" t="s">
        <v>973</v>
      </c>
      <c r="U129" s="38" t="n">
        <v>22</v>
      </c>
      <c r="V129" s="35" t="s">
        <v>974</v>
      </c>
    </row>
    <row r="130" s="35" customFormat="true" ht="15.8" hidden="false" customHeight="false" outlineLevel="0" collapsed="false">
      <c r="A130" s="35" t="s">
        <v>975</v>
      </c>
      <c r="B130" s="35" t="s">
        <v>976</v>
      </c>
      <c r="F130" s="36" t="s">
        <v>767</v>
      </c>
      <c r="G130" s="37" t="s">
        <v>977</v>
      </c>
      <c r="H130" s="37" t="n">
        <v>1.3</v>
      </c>
      <c r="I130" s="38" t="s">
        <v>25</v>
      </c>
      <c r="J130" s="38" t="n">
        <v>0</v>
      </c>
      <c r="K130" s="37" t="n">
        <v>33</v>
      </c>
      <c r="L130" s="37" t="n">
        <v>33</v>
      </c>
      <c r="M130" s="38" t="n">
        <v>0</v>
      </c>
      <c r="N130" s="38" t="n">
        <v>0</v>
      </c>
      <c r="O130" s="38" t="s">
        <v>37</v>
      </c>
      <c r="P130" s="38" t="n">
        <v>0</v>
      </c>
      <c r="Q130" s="37" t="s">
        <v>978</v>
      </c>
      <c r="R130" s="35" t="s">
        <v>979</v>
      </c>
      <c r="S130" s="38" t="n">
        <f aca="false">LEN(R130)</f>
        <v>21</v>
      </c>
      <c r="T130" s="35" t="s">
        <v>980</v>
      </c>
      <c r="U130" s="38" t="n">
        <v>25</v>
      </c>
      <c r="V130" s="35" t="s">
        <v>981</v>
      </c>
    </row>
    <row r="131" s="35" customFormat="true" ht="15.8" hidden="false" customHeight="false" outlineLevel="0" collapsed="false">
      <c r="A131" s="35" t="s">
        <v>982</v>
      </c>
      <c r="B131" s="35" t="s">
        <v>983</v>
      </c>
      <c r="F131" s="36" t="s">
        <v>767</v>
      </c>
      <c r="G131" s="37" t="s">
        <v>984</v>
      </c>
      <c r="H131" s="37" t="n">
        <v>2.3</v>
      </c>
      <c r="I131" s="38" t="s">
        <v>94</v>
      </c>
      <c r="J131" s="38" t="n">
        <v>0</v>
      </c>
      <c r="K131" s="37" t="n">
        <v>32</v>
      </c>
      <c r="L131" s="37" t="n">
        <v>32</v>
      </c>
      <c r="M131" s="38" t="n">
        <v>0</v>
      </c>
      <c r="N131" s="38" t="n">
        <v>0</v>
      </c>
      <c r="O131" s="38" t="s">
        <v>37</v>
      </c>
      <c r="P131" s="38" t="n">
        <v>0</v>
      </c>
      <c r="Q131" s="37" t="s">
        <v>985</v>
      </c>
      <c r="R131" s="35" t="s">
        <v>986</v>
      </c>
      <c r="S131" s="38" t="n">
        <f aca="false">LEN(R131)</f>
        <v>22</v>
      </c>
      <c r="T131" s="35" t="s">
        <v>987</v>
      </c>
      <c r="U131" s="38" t="n">
        <v>22</v>
      </c>
      <c r="V131" s="35" t="s">
        <v>988</v>
      </c>
    </row>
    <row r="132" s="35" customFormat="true" ht="15.8" hidden="false" customHeight="false" outlineLevel="0" collapsed="false">
      <c r="A132" s="35" t="s">
        <v>989</v>
      </c>
      <c r="B132" s="35" t="s">
        <v>990</v>
      </c>
      <c r="F132" s="36" t="s">
        <v>767</v>
      </c>
      <c r="G132" s="37" t="s">
        <v>991</v>
      </c>
      <c r="H132" s="37" t="n">
        <v>1.8</v>
      </c>
      <c r="I132" s="38" t="s">
        <v>25</v>
      </c>
      <c r="J132" s="38" t="n">
        <v>0</v>
      </c>
      <c r="K132" s="37" t="n">
        <v>31</v>
      </c>
      <c r="L132" s="37" t="n">
        <v>31</v>
      </c>
      <c r="M132" s="38" t="n">
        <v>0</v>
      </c>
      <c r="N132" s="38" t="n">
        <v>0</v>
      </c>
      <c r="O132" s="38" t="s">
        <v>26</v>
      </c>
      <c r="P132" s="38" t="s">
        <v>992</v>
      </c>
      <c r="Q132" s="37" t="s">
        <v>993</v>
      </c>
      <c r="R132" s="35" t="s">
        <v>994</v>
      </c>
      <c r="S132" s="38" t="n">
        <f aca="false">LEN(R132)</f>
        <v>20</v>
      </c>
      <c r="T132" s="35" t="s">
        <v>995</v>
      </c>
      <c r="U132" s="38" t="n">
        <v>17</v>
      </c>
      <c r="V132" s="35" t="s">
        <v>996</v>
      </c>
    </row>
    <row r="133" s="35" customFormat="true" ht="15.8" hidden="false" customHeight="false" outlineLevel="0" collapsed="false">
      <c r="A133" s="35" t="s">
        <v>997</v>
      </c>
      <c r="B133" s="35" t="s">
        <v>998</v>
      </c>
      <c r="F133" s="36" t="s">
        <v>767</v>
      </c>
      <c r="G133" s="37" t="s">
        <v>999</v>
      </c>
      <c r="H133" s="37" t="n">
        <v>3.8</v>
      </c>
      <c r="I133" s="38" t="s">
        <v>36</v>
      </c>
      <c r="J133" s="38" t="n">
        <v>0</v>
      </c>
      <c r="K133" s="37" t="n">
        <v>30</v>
      </c>
      <c r="L133" s="37" t="n">
        <v>30</v>
      </c>
      <c r="M133" s="38" t="n">
        <v>0</v>
      </c>
      <c r="N133" s="38" t="n">
        <v>0</v>
      </c>
      <c r="O133" s="38" t="s">
        <v>37</v>
      </c>
      <c r="P133" s="38" t="s">
        <v>1000</v>
      </c>
      <c r="Q133" s="37" t="s">
        <v>1001</v>
      </c>
      <c r="R133" s="35" t="s">
        <v>1002</v>
      </c>
      <c r="S133" s="38" t="n">
        <f aca="false">LEN(R133)</f>
        <v>20</v>
      </c>
      <c r="T133" s="35" t="s">
        <v>1003</v>
      </c>
      <c r="U133" s="38" t="n">
        <v>21</v>
      </c>
      <c r="V133" s="35" t="s">
        <v>1004</v>
      </c>
    </row>
    <row r="134" s="35" customFormat="true" ht="15.8" hidden="false" customHeight="false" outlineLevel="0" collapsed="false">
      <c r="A134" s="35" t="s">
        <v>1005</v>
      </c>
      <c r="B134" s="35" t="s">
        <v>1006</v>
      </c>
      <c r="F134" s="36" t="s">
        <v>767</v>
      </c>
      <c r="G134" s="37" t="s">
        <v>1007</v>
      </c>
      <c r="H134" s="37" t="n">
        <v>1.7</v>
      </c>
      <c r="I134" s="38" t="s">
        <v>25</v>
      </c>
      <c r="J134" s="38" t="n">
        <v>0</v>
      </c>
      <c r="K134" s="37" t="n">
        <v>29</v>
      </c>
      <c r="L134" s="37" t="n">
        <v>26</v>
      </c>
      <c r="M134" s="38" t="n">
        <v>0</v>
      </c>
      <c r="N134" s="38" t="n">
        <v>3</v>
      </c>
      <c r="O134" s="38" t="s">
        <v>37</v>
      </c>
      <c r="P134" s="38" t="n">
        <v>0</v>
      </c>
      <c r="Q134" s="37" t="s">
        <v>1008</v>
      </c>
      <c r="R134" s="35" t="s">
        <v>1009</v>
      </c>
      <c r="S134" s="38" t="n">
        <f aca="false">LEN(R134)</f>
        <v>21</v>
      </c>
      <c r="T134" s="35" t="s">
        <v>1010</v>
      </c>
      <c r="U134" s="38" t="n">
        <v>21</v>
      </c>
      <c r="V134" s="35" t="s">
        <v>1011</v>
      </c>
    </row>
    <row r="135" s="35" customFormat="true" ht="15.8" hidden="false" customHeight="false" outlineLevel="0" collapsed="false">
      <c r="A135" s="35" t="s">
        <v>1012</v>
      </c>
      <c r="B135" s="35" t="s">
        <v>1013</v>
      </c>
      <c r="F135" s="36" t="s">
        <v>767</v>
      </c>
      <c r="G135" s="37" t="s">
        <v>1014</v>
      </c>
      <c r="H135" s="37" t="n">
        <v>1.4</v>
      </c>
      <c r="I135" s="38" t="s">
        <v>25</v>
      </c>
      <c r="J135" s="38" t="n">
        <v>0</v>
      </c>
      <c r="K135" s="37" t="n">
        <v>29</v>
      </c>
      <c r="L135" s="37" t="n">
        <v>29</v>
      </c>
      <c r="M135" s="38" t="n">
        <v>0</v>
      </c>
      <c r="N135" s="38" t="n">
        <v>0</v>
      </c>
      <c r="O135" s="38" t="s">
        <v>26</v>
      </c>
      <c r="P135" s="38" t="s">
        <v>1015</v>
      </c>
      <c r="Q135" s="37" t="s">
        <v>1016</v>
      </c>
      <c r="R135" s="35" t="s">
        <v>1017</v>
      </c>
      <c r="S135" s="38" t="n">
        <f aca="false">LEN(R135)</f>
        <v>23</v>
      </c>
      <c r="T135" s="35" t="s">
        <v>1018</v>
      </c>
      <c r="U135" s="38" t="n">
        <v>22</v>
      </c>
      <c r="V135" s="35" t="s">
        <v>1019</v>
      </c>
    </row>
    <row r="136" s="35" customFormat="true" ht="15.8" hidden="false" customHeight="false" outlineLevel="0" collapsed="false">
      <c r="A136" s="35" t="s">
        <v>1020</v>
      </c>
      <c r="B136" s="35" t="s">
        <v>1021</v>
      </c>
      <c r="F136" s="36" t="s">
        <v>767</v>
      </c>
      <c r="G136" s="37" t="s">
        <v>1022</v>
      </c>
      <c r="H136" s="37" t="n">
        <v>0.2</v>
      </c>
      <c r="I136" s="38" t="s">
        <v>47</v>
      </c>
      <c r="J136" s="38" t="n">
        <v>0</v>
      </c>
      <c r="K136" s="37" t="n">
        <v>29</v>
      </c>
      <c r="L136" s="37" t="n">
        <v>29</v>
      </c>
      <c r="M136" s="38" t="n">
        <v>0</v>
      </c>
      <c r="N136" s="38" t="n">
        <v>0</v>
      </c>
      <c r="O136" s="38" t="s">
        <v>37</v>
      </c>
      <c r="P136" s="38" t="n">
        <v>0</v>
      </c>
      <c r="Q136" s="37" t="s">
        <v>1023</v>
      </c>
      <c r="R136" s="35" t="s">
        <v>1024</v>
      </c>
      <c r="S136" s="38" t="n">
        <f aca="false">LEN(R136)</f>
        <v>20</v>
      </c>
      <c r="T136" s="35" t="s">
        <v>1025</v>
      </c>
      <c r="U136" s="38" t="n">
        <v>19</v>
      </c>
      <c r="V136" s="35" t="s">
        <v>1026</v>
      </c>
    </row>
    <row r="137" s="35" customFormat="true" ht="15.8" hidden="false" customHeight="false" outlineLevel="0" collapsed="false">
      <c r="A137" s="35" t="s">
        <v>1027</v>
      </c>
      <c r="B137" s="35" t="s">
        <v>1028</v>
      </c>
      <c r="F137" s="36" t="s">
        <v>767</v>
      </c>
      <c r="G137" s="37" t="s">
        <v>1029</v>
      </c>
      <c r="H137" s="37" t="n">
        <v>2.1</v>
      </c>
      <c r="I137" s="38" t="s">
        <v>94</v>
      </c>
      <c r="J137" s="38" t="n">
        <v>0</v>
      </c>
      <c r="K137" s="37" t="n">
        <v>28</v>
      </c>
      <c r="L137" s="37" t="n">
        <v>28</v>
      </c>
      <c r="M137" s="38" t="n">
        <v>0</v>
      </c>
      <c r="N137" s="38" t="n">
        <v>0</v>
      </c>
      <c r="O137" s="38" t="s">
        <v>37</v>
      </c>
      <c r="P137" s="38" t="n">
        <v>0</v>
      </c>
      <c r="Q137" s="37" t="s">
        <v>1030</v>
      </c>
      <c r="R137" s="35" t="s">
        <v>1031</v>
      </c>
      <c r="S137" s="38" t="n">
        <f aca="false">LEN(R137)</f>
        <v>22</v>
      </c>
      <c r="T137" s="35" t="s">
        <v>1032</v>
      </c>
      <c r="U137" s="38" t="n">
        <v>22</v>
      </c>
      <c r="V137" s="35" t="s">
        <v>1033</v>
      </c>
    </row>
    <row r="138" s="35" customFormat="true" ht="15.8" hidden="false" customHeight="false" outlineLevel="0" collapsed="false">
      <c r="A138" s="35" t="s">
        <v>1034</v>
      </c>
      <c r="B138" s="35" t="s">
        <v>1035</v>
      </c>
      <c r="F138" s="36" t="s">
        <v>767</v>
      </c>
      <c r="G138" s="37" t="s">
        <v>1036</v>
      </c>
      <c r="H138" s="37" t="n">
        <v>0.9</v>
      </c>
      <c r="I138" s="38" t="s">
        <v>47</v>
      </c>
      <c r="J138" s="38" t="n">
        <v>0</v>
      </c>
      <c r="K138" s="37" t="n">
        <v>28</v>
      </c>
      <c r="L138" s="37" t="n">
        <v>28</v>
      </c>
      <c r="M138" s="38" t="n">
        <v>0</v>
      </c>
      <c r="N138" s="38" t="n">
        <v>0</v>
      </c>
      <c r="O138" s="38" t="s">
        <v>26</v>
      </c>
      <c r="P138" s="38" t="s">
        <v>1037</v>
      </c>
      <c r="Q138" s="37" t="s">
        <v>1038</v>
      </c>
      <c r="R138" s="35" t="s">
        <v>1039</v>
      </c>
      <c r="S138" s="38" t="n">
        <f aca="false">LEN(R138)</f>
        <v>22</v>
      </c>
      <c r="T138" s="35" t="s">
        <v>1040</v>
      </c>
      <c r="U138" s="38" t="n">
        <v>23</v>
      </c>
      <c r="V138" s="35" t="s">
        <v>1041</v>
      </c>
    </row>
    <row r="139" s="35" customFormat="true" ht="15.8" hidden="false" customHeight="false" outlineLevel="0" collapsed="false">
      <c r="A139" s="35" t="s">
        <v>1042</v>
      </c>
      <c r="B139" s="35" t="s">
        <v>1043</v>
      </c>
      <c r="F139" s="36" t="s">
        <v>767</v>
      </c>
      <c r="G139" s="37" t="s">
        <v>1044</v>
      </c>
      <c r="H139" s="37" t="n">
        <v>2.4</v>
      </c>
      <c r="I139" s="38" t="s">
        <v>94</v>
      </c>
      <c r="J139" s="38" t="n">
        <v>0</v>
      </c>
      <c r="K139" s="37" t="n">
        <v>27</v>
      </c>
      <c r="L139" s="37" t="n">
        <v>27</v>
      </c>
      <c r="M139" s="38" t="n">
        <v>0</v>
      </c>
      <c r="N139" s="38" t="n">
        <v>0</v>
      </c>
      <c r="O139" s="38" t="s">
        <v>37</v>
      </c>
      <c r="P139" s="38" t="n">
        <v>0</v>
      </c>
      <c r="Q139" s="37" t="s">
        <v>1045</v>
      </c>
      <c r="R139" s="35" t="s">
        <v>1046</v>
      </c>
      <c r="S139" s="38" t="n">
        <f aca="false">LEN(R139)</f>
        <v>23</v>
      </c>
      <c r="T139" s="35" t="s">
        <v>1047</v>
      </c>
      <c r="U139" s="38" t="n">
        <v>24</v>
      </c>
      <c r="V139" s="35" t="s">
        <v>1048</v>
      </c>
    </row>
    <row r="140" s="35" customFormat="true" ht="15.8" hidden="false" customHeight="false" outlineLevel="0" collapsed="false">
      <c r="A140" s="35" t="s">
        <v>1049</v>
      </c>
      <c r="B140" s="35" t="s">
        <v>1050</v>
      </c>
      <c r="F140" s="36" t="s">
        <v>767</v>
      </c>
      <c r="G140" s="37" t="s">
        <v>1051</v>
      </c>
      <c r="H140" s="37" t="n">
        <v>1.7</v>
      </c>
      <c r="I140" s="38" t="s">
        <v>25</v>
      </c>
      <c r="J140" s="38" t="n">
        <v>0</v>
      </c>
      <c r="K140" s="37" t="n">
        <v>23</v>
      </c>
      <c r="L140" s="37" t="n">
        <v>21</v>
      </c>
      <c r="M140" s="38" t="n">
        <v>0</v>
      </c>
      <c r="N140" s="38" t="n">
        <v>2</v>
      </c>
      <c r="O140" s="38" t="s">
        <v>37</v>
      </c>
      <c r="P140" s="38" t="n">
        <v>0</v>
      </c>
      <c r="Q140" s="37" t="s">
        <v>1052</v>
      </c>
      <c r="R140" s="35" t="s">
        <v>1053</v>
      </c>
      <c r="S140" s="38" t="n">
        <f aca="false">LEN(R140)</f>
        <v>22</v>
      </c>
      <c r="T140" s="35" t="s">
        <v>1054</v>
      </c>
      <c r="U140" s="38" t="n">
        <v>22</v>
      </c>
      <c r="V140" s="35" t="s">
        <v>1055</v>
      </c>
    </row>
    <row r="141" s="35" customFormat="true" ht="15.8" hidden="false" customHeight="false" outlineLevel="0" collapsed="false">
      <c r="A141" s="35" t="s">
        <v>1056</v>
      </c>
      <c r="B141" s="35" t="s">
        <v>1057</v>
      </c>
      <c r="F141" s="36" t="s">
        <v>767</v>
      </c>
      <c r="G141" s="37" t="s">
        <v>1058</v>
      </c>
      <c r="H141" s="37" t="n">
        <v>1.6</v>
      </c>
      <c r="I141" s="38" t="s">
        <v>25</v>
      </c>
      <c r="J141" s="38" t="n">
        <v>0</v>
      </c>
      <c r="K141" s="37" t="n">
        <v>22</v>
      </c>
      <c r="L141" s="37" t="n">
        <v>19</v>
      </c>
      <c r="M141" s="38" t="n">
        <v>0</v>
      </c>
      <c r="N141" s="38" t="n">
        <v>3</v>
      </c>
      <c r="O141" s="38" t="s">
        <v>26</v>
      </c>
      <c r="P141" s="38" t="s">
        <v>1059</v>
      </c>
      <c r="Q141" s="37" t="s">
        <v>1060</v>
      </c>
      <c r="R141" s="35" t="s">
        <v>1061</v>
      </c>
      <c r="S141" s="38" t="n">
        <f aca="false">LEN(R141)</f>
        <v>21</v>
      </c>
      <c r="T141" s="35" t="s">
        <v>1062</v>
      </c>
      <c r="U141" s="38" t="n">
        <v>21</v>
      </c>
      <c r="V141" s="35" t="s">
        <v>1063</v>
      </c>
    </row>
    <row r="142" s="35" customFormat="true" ht="15.8" hidden="false" customHeight="false" outlineLevel="0" collapsed="false">
      <c r="A142" s="35" t="s">
        <v>1064</v>
      </c>
      <c r="B142" s="35" t="s">
        <v>1065</v>
      </c>
      <c r="F142" s="36" t="s">
        <v>767</v>
      </c>
      <c r="G142" s="37" t="s">
        <v>1066</v>
      </c>
      <c r="H142" s="37" t="n">
        <v>1.6</v>
      </c>
      <c r="I142" s="38" t="s">
        <v>25</v>
      </c>
      <c r="J142" s="38" t="n">
        <v>0</v>
      </c>
      <c r="K142" s="37" t="n">
        <v>22</v>
      </c>
      <c r="L142" s="37" t="n">
        <v>22</v>
      </c>
      <c r="M142" s="38" t="n">
        <v>0</v>
      </c>
      <c r="N142" s="38" t="n">
        <v>0</v>
      </c>
      <c r="O142" s="38" t="s">
        <v>37</v>
      </c>
      <c r="P142" s="38" t="n">
        <v>0</v>
      </c>
      <c r="Q142" s="37" t="s">
        <v>1067</v>
      </c>
      <c r="R142" s="35" t="s">
        <v>1068</v>
      </c>
      <c r="S142" s="38" t="n">
        <f aca="false">LEN(R142)</f>
        <v>22</v>
      </c>
      <c r="T142" s="35" t="s">
        <v>1069</v>
      </c>
      <c r="U142" s="38" t="n">
        <v>22</v>
      </c>
      <c r="V142" s="35" t="s">
        <v>1070</v>
      </c>
    </row>
    <row r="143" s="35" customFormat="true" ht="15.8" hidden="false" customHeight="false" outlineLevel="0" collapsed="false">
      <c r="A143" s="35" t="s">
        <v>1071</v>
      </c>
      <c r="B143" s="35" t="s">
        <v>1072</v>
      </c>
      <c r="F143" s="36" t="s">
        <v>767</v>
      </c>
      <c r="G143" s="37" t="s">
        <v>1073</v>
      </c>
      <c r="H143" s="37" t="n">
        <v>1.3</v>
      </c>
      <c r="I143" s="38" t="s">
        <v>25</v>
      </c>
      <c r="J143" s="38" t="n">
        <v>0</v>
      </c>
      <c r="K143" s="37" t="n">
        <v>22</v>
      </c>
      <c r="L143" s="37" t="n">
        <v>22</v>
      </c>
      <c r="M143" s="38" t="n">
        <v>0</v>
      </c>
      <c r="N143" s="38" t="n">
        <v>0</v>
      </c>
      <c r="O143" s="38" t="s">
        <v>26</v>
      </c>
      <c r="P143" s="38" t="s">
        <v>1074</v>
      </c>
      <c r="Q143" s="37" t="s">
        <v>1075</v>
      </c>
      <c r="R143" s="35" t="s">
        <v>1076</v>
      </c>
      <c r="S143" s="38" t="n">
        <f aca="false">LEN(R143)</f>
        <v>22</v>
      </c>
      <c r="T143" s="35" t="s">
        <v>1077</v>
      </c>
      <c r="U143" s="38" t="n">
        <v>27</v>
      </c>
      <c r="V143" s="35" t="s">
        <v>1078</v>
      </c>
    </row>
    <row r="144" s="35" customFormat="true" ht="15.8" hidden="false" customHeight="false" outlineLevel="0" collapsed="false">
      <c r="A144" s="35" t="s">
        <v>1079</v>
      </c>
      <c r="B144" s="35" t="s">
        <v>1080</v>
      </c>
      <c r="F144" s="36" t="s">
        <v>767</v>
      </c>
      <c r="G144" s="37" t="s">
        <v>1081</v>
      </c>
      <c r="H144" s="37" t="n">
        <v>2.2</v>
      </c>
      <c r="I144" s="38" t="s">
        <v>94</v>
      </c>
      <c r="J144" s="38" t="n">
        <v>0</v>
      </c>
      <c r="K144" s="37" t="n">
        <v>21</v>
      </c>
      <c r="L144" s="37" t="n">
        <v>19</v>
      </c>
      <c r="M144" s="38" t="n">
        <v>0</v>
      </c>
      <c r="N144" s="38" t="n">
        <v>2</v>
      </c>
      <c r="O144" s="38" t="s">
        <v>37</v>
      </c>
      <c r="P144" s="38" t="n">
        <v>0</v>
      </c>
      <c r="Q144" s="37" t="s">
        <v>1082</v>
      </c>
      <c r="R144" s="35" t="s">
        <v>1083</v>
      </c>
      <c r="S144" s="38" t="n">
        <f aca="false">LEN(R144)</f>
        <v>20</v>
      </c>
      <c r="T144" s="35" t="s">
        <v>1084</v>
      </c>
      <c r="U144" s="38" t="n">
        <v>21</v>
      </c>
      <c r="V144" s="35" t="s">
        <v>1085</v>
      </c>
    </row>
    <row r="145" s="35" customFormat="true" ht="15.8" hidden="false" customHeight="false" outlineLevel="0" collapsed="false">
      <c r="A145" s="35" t="s">
        <v>1086</v>
      </c>
      <c r="B145" s="35" t="s">
        <v>1087</v>
      </c>
      <c r="F145" s="36" t="s">
        <v>767</v>
      </c>
      <c r="G145" s="37" t="s">
        <v>1088</v>
      </c>
      <c r="H145" s="37" t="n">
        <v>1</v>
      </c>
      <c r="I145" s="38" t="s">
        <v>25</v>
      </c>
      <c r="J145" s="38" t="n">
        <v>0</v>
      </c>
      <c r="K145" s="37" t="n">
        <v>21</v>
      </c>
      <c r="L145" s="37" t="n">
        <v>21</v>
      </c>
      <c r="M145" s="38" t="n">
        <v>0</v>
      </c>
      <c r="N145" s="38" t="n">
        <v>0</v>
      </c>
      <c r="O145" s="38" t="s">
        <v>37</v>
      </c>
      <c r="P145" s="38" t="n">
        <v>0</v>
      </c>
      <c r="Q145" s="37" t="s">
        <v>1089</v>
      </c>
      <c r="R145" s="35" t="s">
        <v>1090</v>
      </c>
      <c r="S145" s="38" t="n">
        <f aca="false">LEN(R145)</f>
        <v>25</v>
      </c>
      <c r="T145" s="35" t="s">
        <v>1091</v>
      </c>
      <c r="U145" s="38" t="n">
        <v>24</v>
      </c>
      <c r="V145" s="35" t="s">
        <v>1092</v>
      </c>
    </row>
    <row r="146" s="35" customFormat="true" ht="15.8" hidden="false" customHeight="false" outlineLevel="0" collapsed="false">
      <c r="A146" s="35" t="s">
        <v>1093</v>
      </c>
      <c r="B146" s="35" t="s">
        <v>1094</v>
      </c>
      <c r="F146" s="36" t="s">
        <v>767</v>
      </c>
      <c r="G146" s="37" t="s">
        <v>1095</v>
      </c>
      <c r="H146" s="37" t="n">
        <v>4.9</v>
      </c>
      <c r="I146" s="38" t="s">
        <v>112</v>
      </c>
      <c r="J146" s="38" t="n">
        <v>0</v>
      </c>
      <c r="K146" s="37" t="n">
        <v>20</v>
      </c>
      <c r="L146" s="37" t="n">
        <v>20</v>
      </c>
      <c r="M146" s="38" t="n">
        <v>0</v>
      </c>
      <c r="N146" s="38" t="n">
        <v>0</v>
      </c>
      <c r="O146" s="38" t="s">
        <v>37</v>
      </c>
      <c r="P146" s="38" t="s">
        <v>1096</v>
      </c>
      <c r="Q146" s="37" t="s">
        <v>1097</v>
      </c>
      <c r="R146" s="35" t="s">
        <v>1098</v>
      </c>
      <c r="S146" s="38" t="n">
        <f aca="false">LEN(R146)</f>
        <v>22</v>
      </c>
      <c r="T146" s="35" t="s">
        <v>1099</v>
      </c>
      <c r="U146" s="38" t="n">
        <v>22</v>
      </c>
      <c r="V146" s="35" t="s">
        <v>1100</v>
      </c>
    </row>
    <row r="147" s="35" customFormat="true" ht="15.8" hidden="false" customHeight="false" outlineLevel="0" collapsed="false">
      <c r="A147" s="35" t="s">
        <v>1101</v>
      </c>
      <c r="B147" s="35" t="s">
        <v>1102</v>
      </c>
      <c r="F147" s="36" t="s">
        <v>767</v>
      </c>
      <c r="G147" s="37" t="s">
        <v>1103</v>
      </c>
      <c r="H147" s="37" t="n">
        <v>2.2</v>
      </c>
      <c r="I147" s="38" t="s">
        <v>94</v>
      </c>
      <c r="J147" s="38" t="n">
        <v>0</v>
      </c>
      <c r="K147" s="37" t="n">
        <v>20</v>
      </c>
      <c r="L147" s="37" t="n">
        <v>20</v>
      </c>
      <c r="M147" s="38" t="n">
        <v>0</v>
      </c>
      <c r="N147" s="38" t="n">
        <v>0</v>
      </c>
      <c r="O147" s="38" t="s">
        <v>37</v>
      </c>
      <c r="P147" s="38" t="n">
        <v>0</v>
      </c>
      <c r="Q147" s="37" t="s">
        <v>1104</v>
      </c>
      <c r="R147" s="35" t="s">
        <v>1105</v>
      </c>
      <c r="S147" s="38" t="n">
        <f aca="false">LEN(R147)</f>
        <v>22</v>
      </c>
      <c r="T147" s="35" t="s">
        <v>1106</v>
      </c>
      <c r="U147" s="38" t="n">
        <v>18</v>
      </c>
      <c r="V147" s="35" t="s">
        <v>1107</v>
      </c>
    </row>
    <row r="148" s="35" customFormat="true" ht="15.8" hidden="false" customHeight="false" outlineLevel="0" collapsed="false">
      <c r="A148" s="35" t="s">
        <v>1108</v>
      </c>
      <c r="B148" s="35" t="s">
        <v>1109</v>
      </c>
      <c r="F148" s="36" t="s">
        <v>767</v>
      </c>
      <c r="G148" s="37" t="s">
        <v>1110</v>
      </c>
      <c r="H148" s="37" t="n">
        <v>1.3</v>
      </c>
      <c r="I148" s="38" t="s">
        <v>25</v>
      </c>
      <c r="J148" s="38" t="n">
        <v>0</v>
      </c>
      <c r="K148" s="37" t="n">
        <v>19</v>
      </c>
      <c r="L148" s="37" t="n">
        <v>19</v>
      </c>
      <c r="M148" s="38" t="n">
        <v>0</v>
      </c>
      <c r="N148" s="38" t="n">
        <v>0</v>
      </c>
      <c r="O148" s="38" t="s">
        <v>37</v>
      </c>
      <c r="P148" s="38" t="n">
        <v>0</v>
      </c>
      <c r="Q148" s="37" t="s">
        <v>1111</v>
      </c>
      <c r="R148" s="35" t="s">
        <v>1112</v>
      </c>
      <c r="S148" s="38" t="n">
        <f aca="false">LEN(R148)</f>
        <v>22</v>
      </c>
      <c r="T148" s="35" t="s">
        <v>1113</v>
      </c>
      <c r="U148" s="38" t="n">
        <v>22</v>
      </c>
      <c r="V148" s="35" t="s">
        <v>1114</v>
      </c>
    </row>
    <row r="149" s="35" customFormat="true" ht="15.8" hidden="false" customHeight="false" outlineLevel="0" collapsed="false">
      <c r="A149" s="35" t="s">
        <v>1115</v>
      </c>
      <c r="B149" s="35" t="s">
        <v>1116</v>
      </c>
      <c r="F149" s="36" t="s">
        <v>767</v>
      </c>
      <c r="G149" s="37" t="s">
        <v>1117</v>
      </c>
      <c r="H149" s="37" t="n">
        <v>1.1</v>
      </c>
      <c r="I149" s="38" t="s">
        <v>25</v>
      </c>
      <c r="J149" s="38" t="n">
        <v>0</v>
      </c>
      <c r="K149" s="37" t="n">
        <v>19</v>
      </c>
      <c r="L149" s="37" t="n">
        <v>19</v>
      </c>
      <c r="M149" s="38" t="n">
        <v>0</v>
      </c>
      <c r="N149" s="38" t="n">
        <v>0</v>
      </c>
      <c r="O149" s="38" t="s">
        <v>26</v>
      </c>
      <c r="P149" s="38" t="s">
        <v>1118</v>
      </c>
      <c r="Q149" s="37" t="s">
        <v>1119</v>
      </c>
      <c r="R149" s="35" t="s">
        <v>1120</v>
      </c>
      <c r="S149" s="38" t="n">
        <f aca="false">LEN(R149)</f>
        <v>21</v>
      </c>
      <c r="T149" s="35" t="s">
        <v>1121</v>
      </c>
      <c r="U149" s="38" t="n">
        <v>22</v>
      </c>
      <c r="V149" s="35" t="s">
        <v>1122</v>
      </c>
    </row>
    <row r="150" s="35" customFormat="true" ht="15.8" hidden="false" customHeight="false" outlineLevel="0" collapsed="false">
      <c r="A150" s="35" t="s">
        <v>1123</v>
      </c>
      <c r="B150" s="35" t="s">
        <v>1124</v>
      </c>
      <c r="F150" s="36" t="s">
        <v>767</v>
      </c>
      <c r="G150" s="37" t="s">
        <v>1125</v>
      </c>
      <c r="H150" s="37" t="n">
        <v>1.6</v>
      </c>
      <c r="I150" s="38" t="s">
        <v>25</v>
      </c>
      <c r="J150" s="38" t="n">
        <v>0</v>
      </c>
      <c r="K150" s="37" t="n">
        <v>18</v>
      </c>
      <c r="L150" s="37" t="n">
        <v>18</v>
      </c>
      <c r="M150" s="38" t="n">
        <v>0</v>
      </c>
      <c r="N150" s="38" t="n">
        <v>0</v>
      </c>
      <c r="O150" s="38" t="s">
        <v>37</v>
      </c>
      <c r="P150" s="38" t="n">
        <v>0</v>
      </c>
      <c r="Q150" s="37" t="s">
        <v>1126</v>
      </c>
      <c r="R150" s="35" t="s">
        <v>1127</v>
      </c>
      <c r="S150" s="38" t="n">
        <f aca="false">LEN(R150)</f>
        <v>23</v>
      </c>
      <c r="T150" s="35" t="s">
        <v>1128</v>
      </c>
      <c r="U150" s="38" t="n">
        <v>22</v>
      </c>
      <c r="V150" s="35" t="s">
        <v>1129</v>
      </c>
    </row>
    <row r="151" s="35" customFormat="true" ht="15.8" hidden="false" customHeight="false" outlineLevel="0" collapsed="false">
      <c r="A151" s="35" t="s">
        <v>1130</v>
      </c>
      <c r="B151" s="35" t="s">
        <v>1131</v>
      </c>
      <c r="F151" s="36" t="s">
        <v>767</v>
      </c>
      <c r="G151" s="37" t="s">
        <v>1132</v>
      </c>
      <c r="H151" s="37" t="n">
        <v>1.4</v>
      </c>
      <c r="I151" s="38" t="s">
        <v>25</v>
      </c>
      <c r="J151" s="38" t="n">
        <v>0</v>
      </c>
      <c r="K151" s="37" t="n">
        <v>18</v>
      </c>
      <c r="L151" s="37" t="n">
        <v>18</v>
      </c>
      <c r="M151" s="38" t="n">
        <v>0</v>
      </c>
      <c r="N151" s="38" t="n">
        <v>0</v>
      </c>
      <c r="O151" s="38" t="s">
        <v>37</v>
      </c>
      <c r="P151" s="38" t="n">
        <v>0</v>
      </c>
      <c r="Q151" s="37" t="s">
        <v>1133</v>
      </c>
      <c r="R151" s="35" t="s">
        <v>1134</v>
      </c>
      <c r="S151" s="38" t="n">
        <f aca="false">LEN(R151)</f>
        <v>22</v>
      </c>
      <c r="T151" s="35" t="s">
        <v>1135</v>
      </c>
      <c r="U151" s="38" t="n">
        <v>21</v>
      </c>
      <c r="V151" s="35" t="s">
        <v>1136</v>
      </c>
    </row>
    <row r="152" s="35" customFormat="true" ht="15.8" hidden="false" customHeight="false" outlineLevel="0" collapsed="false">
      <c r="A152" s="35" t="s">
        <v>1137</v>
      </c>
      <c r="B152" s="35" t="s">
        <v>1138</v>
      </c>
      <c r="F152" s="36" t="s">
        <v>767</v>
      </c>
      <c r="G152" s="37" t="s">
        <v>1139</v>
      </c>
      <c r="H152" s="37" t="n">
        <v>1.4</v>
      </c>
      <c r="I152" s="38" t="s">
        <v>25</v>
      </c>
      <c r="J152" s="38" t="n">
        <v>0</v>
      </c>
      <c r="K152" s="37" t="n">
        <v>18</v>
      </c>
      <c r="L152" s="37" t="n">
        <v>18</v>
      </c>
      <c r="M152" s="38" t="n">
        <v>0</v>
      </c>
      <c r="N152" s="38" t="n">
        <v>0</v>
      </c>
      <c r="O152" s="38" t="s">
        <v>37</v>
      </c>
      <c r="P152" s="38" t="n">
        <v>0</v>
      </c>
      <c r="Q152" s="37" t="s">
        <v>1140</v>
      </c>
      <c r="R152" s="35" t="s">
        <v>1141</v>
      </c>
      <c r="S152" s="38" t="n">
        <f aca="false">LEN(R152)</f>
        <v>23</v>
      </c>
      <c r="T152" s="35" t="s">
        <v>1142</v>
      </c>
      <c r="U152" s="38" t="n">
        <v>22</v>
      </c>
      <c r="V152" s="35" t="s">
        <v>1143</v>
      </c>
    </row>
    <row r="153" s="35" customFormat="true" ht="15.8" hidden="false" customHeight="false" outlineLevel="0" collapsed="false">
      <c r="A153" s="35" t="s">
        <v>1144</v>
      </c>
      <c r="B153" s="35" t="s">
        <v>1145</v>
      </c>
      <c r="F153" s="36" t="s">
        <v>767</v>
      </c>
      <c r="G153" s="37" t="s">
        <v>1146</v>
      </c>
      <c r="H153" s="37" t="n">
        <v>2</v>
      </c>
      <c r="I153" s="38" t="s">
        <v>94</v>
      </c>
      <c r="J153" s="38" t="n">
        <v>0</v>
      </c>
      <c r="K153" s="37" t="n">
        <v>17</v>
      </c>
      <c r="L153" s="37" t="n">
        <v>17</v>
      </c>
      <c r="M153" s="38" t="n">
        <v>0</v>
      </c>
      <c r="N153" s="38" t="n">
        <v>0</v>
      </c>
      <c r="O153" s="38" t="s">
        <v>37</v>
      </c>
      <c r="P153" s="38" t="n">
        <v>0</v>
      </c>
      <c r="Q153" s="37" t="s">
        <v>1147</v>
      </c>
      <c r="R153" s="35" t="s">
        <v>1148</v>
      </c>
      <c r="S153" s="38" t="n">
        <f aca="false">LEN(R153)</f>
        <v>22</v>
      </c>
      <c r="T153" s="35" t="s">
        <v>1149</v>
      </c>
      <c r="U153" s="38" t="n">
        <v>22</v>
      </c>
      <c r="V153" s="35" t="s">
        <v>1150</v>
      </c>
    </row>
    <row r="154" s="35" customFormat="true" ht="15.8" hidden="false" customHeight="false" outlineLevel="0" collapsed="false">
      <c r="A154" s="35" t="s">
        <v>1151</v>
      </c>
      <c r="B154" s="35" t="s">
        <v>1152</v>
      </c>
      <c r="F154" s="36" t="s">
        <v>767</v>
      </c>
      <c r="G154" s="37" t="s">
        <v>1153</v>
      </c>
      <c r="H154" s="37" t="n">
        <v>1.6</v>
      </c>
      <c r="I154" s="38" t="s">
        <v>25</v>
      </c>
      <c r="J154" s="38" t="n">
        <v>0</v>
      </c>
      <c r="K154" s="37" t="n">
        <v>17</v>
      </c>
      <c r="L154" s="37" t="n">
        <v>17</v>
      </c>
      <c r="M154" s="38" t="n">
        <v>0</v>
      </c>
      <c r="N154" s="38" t="n">
        <v>0</v>
      </c>
      <c r="O154" s="38" t="s">
        <v>37</v>
      </c>
      <c r="P154" s="38" t="n">
        <v>0</v>
      </c>
      <c r="Q154" s="37" t="s">
        <v>1154</v>
      </c>
      <c r="R154" s="35" t="s">
        <v>1155</v>
      </c>
      <c r="S154" s="38" t="n">
        <f aca="false">LEN(R154)</f>
        <v>22</v>
      </c>
      <c r="T154" s="35" t="s">
        <v>1156</v>
      </c>
      <c r="U154" s="38" t="n">
        <v>22</v>
      </c>
      <c r="V154" s="35" t="s">
        <v>1157</v>
      </c>
    </row>
    <row r="155" s="35" customFormat="true" ht="15.8" hidden="false" customHeight="false" outlineLevel="0" collapsed="false">
      <c r="A155" s="35" t="s">
        <v>1158</v>
      </c>
      <c r="B155" s="35" t="s">
        <v>1159</v>
      </c>
      <c r="F155" s="36" t="s">
        <v>767</v>
      </c>
      <c r="G155" s="37" t="s">
        <v>1160</v>
      </c>
      <c r="H155" s="37" t="n">
        <v>1.6</v>
      </c>
      <c r="I155" s="38" t="s">
        <v>25</v>
      </c>
      <c r="J155" s="38" t="n">
        <v>0</v>
      </c>
      <c r="K155" s="37" t="n">
        <v>17</v>
      </c>
      <c r="L155" s="37" t="n">
        <v>17</v>
      </c>
      <c r="M155" s="38" t="n">
        <v>0</v>
      </c>
      <c r="N155" s="38" t="n">
        <v>0</v>
      </c>
      <c r="O155" s="38" t="s">
        <v>26</v>
      </c>
      <c r="P155" s="38" t="s">
        <v>1161</v>
      </c>
      <c r="Q155" s="37" t="s">
        <v>1162</v>
      </c>
      <c r="R155" s="35" t="s">
        <v>1163</v>
      </c>
      <c r="S155" s="38" t="n">
        <f aca="false">LEN(R155)</f>
        <v>23</v>
      </c>
      <c r="T155" s="35" t="s">
        <v>1164</v>
      </c>
      <c r="U155" s="38" t="n">
        <v>22</v>
      </c>
      <c r="V155" s="35" t="s">
        <v>1165</v>
      </c>
    </row>
    <row r="156" s="35" customFormat="true" ht="15.8" hidden="false" customHeight="false" outlineLevel="0" collapsed="false">
      <c r="A156" s="35" t="s">
        <v>1166</v>
      </c>
      <c r="B156" s="35" t="s">
        <v>1167</v>
      </c>
      <c r="F156" s="36" t="s">
        <v>767</v>
      </c>
      <c r="G156" s="37" t="s">
        <v>1168</v>
      </c>
      <c r="H156" s="37" t="n">
        <v>0.5</v>
      </c>
      <c r="I156" s="38" t="s">
        <v>47</v>
      </c>
      <c r="J156" s="38" t="n">
        <v>0</v>
      </c>
      <c r="K156" s="37" t="n">
        <v>17</v>
      </c>
      <c r="L156" s="37" t="n">
        <v>17</v>
      </c>
      <c r="M156" s="38" t="n">
        <v>0</v>
      </c>
      <c r="N156" s="38" t="n">
        <v>0</v>
      </c>
      <c r="O156" s="38" t="s">
        <v>37</v>
      </c>
      <c r="P156" s="38" t="n">
        <v>0</v>
      </c>
      <c r="Q156" s="37" t="s">
        <v>1169</v>
      </c>
      <c r="R156" s="35" t="s">
        <v>1170</v>
      </c>
      <c r="S156" s="38" t="n">
        <f aca="false">LEN(R156)</f>
        <v>23</v>
      </c>
      <c r="T156" s="35" t="s">
        <v>1171</v>
      </c>
      <c r="U156" s="38" t="n">
        <v>22</v>
      </c>
      <c r="V156" s="35" t="s">
        <v>1172</v>
      </c>
    </row>
    <row r="157" s="35" customFormat="true" ht="15.8" hidden="false" customHeight="false" outlineLevel="0" collapsed="false">
      <c r="A157" s="35" t="s">
        <v>1173</v>
      </c>
      <c r="B157" s="35" t="s">
        <v>1174</v>
      </c>
      <c r="F157" s="36" t="s">
        <v>767</v>
      </c>
      <c r="G157" s="37" t="s">
        <v>1175</v>
      </c>
      <c r="H157" s="37" t="n">
        <v>1.8</v>
      </c>
      <c r="I157" s="38" t="s">
        <v>25</v>
      </c>
      <c r="J157" s="38" t="n">
        <v>0</v>
      </c>
      <c r="K157" s="37" t="n">
        <v>16</v>
      </c>
      <c r="L157" s="37" t="n">
        <v>16</v>
      </c>
      <c r="M157" s="38" t="n">
        <v>0</v>
      </c>
      <c r="N157" s="38" t="n">
        <v>0</v>
      </c>
      <c r="O157" s="38" t="s">
        <v>26</v>
      </c>
      <c r="P157" s="38" t="s">
        <v>1176</v>
      </c>
      <c r="Q157" s="37" t="s">
        <v>1177</v>
      </c>
      <c r="R157" s="35" t="s">
        <v>1178</v>
      </c>
      <c r="S157" s="38" t="n">
        <f aca="false">LEN(R157)</f>
        <v>25</v>
      </c>
      <c r="T157" s="35" t="s">
        <v>1179</v>
      </c>
      <c r="U157" s="38" t="n">
        <v>22</v>
      </c>
      <c r="V157" s="35" t="s">
        <v>1180</v>
      </c>
    </row>
    <row r="158" s="35" customFormat="true" ht="15.8" hidden="false" customHeight="false" outlineLevel="0" collapsed="false">
      <c r="A158" s="35" t="s">
        <v>1181</v>
      </c>
      <c r="B158" s="35" t="s">
        <v>1182</v>
      </c>
      <c r="F158" s="36" t="s">
        <v>767</v>
      </c>
      <c r="G158" s="37" t="s">
        <v>1183</v>
      </c>
      <c r="H158" s="37" t="n">
        <v>3.6</v>
      </c>
      <c r="I158" s="38" t="s">
        <v>36</v>
      </c>
      <c r="J158" s="38" t="n">
        <v>0</v>
      </c>
      <c r="K158" s="37" t="n">
        <v>15</v>
      </c>
      <c r="L158" s="37" t="n">
        <v>13</v>
      </c>
      <c r="M158" s="38" t="n">
        <v>0</v>
      </c>
      <c r="N158" s="38" t="n">
        <v>2</v>
      </c>
      <c r="O158" s="38" t="s">
        <v>26</v>
      </c>
      <c r="P158" s="38" t="n">
        <v>0</v>
      </c>
      <c r="Q158" s="37" t="s">
        <v>1184</v>
      </c>
      <c r="R158" s="35" t="s">
        <v>1185</v>
      </c>
      <c r="S158" s="38" t="n">
        <f aca="false">LEN(R158)</f>
        <v>20</v>
      </c>
      <c r="T158" s="35" t="s">
        <v>1186</v>
      </c>
      <c r="U158" s="38" t="n">
        <v>22</v>
      </c>
      <c r="V158" s="35" t="s">
        <v>1187</v>
      </c>
    </row>
    <row r="159" s="35" customFormat="true" ht="15.8" hidden="false" customHeight="false" outlineLevel="0" collapsed="false">
      <c r="A159" s="35" t="s">
        <v>1188</v>
      </c>
      <c r="B159" s="35" t="s">
        <v>1189</v>
      </c>
      <c r="F159" s="36" t="s">
        <v>767</v>
      </c>
      <c r="G159" s="37" t="s">
        <v>1190</v>
      </c>
      <c r="H159" s="37" t="n">
        <v>2</v>
      </c>
      <c r="I159" s="38" t="s">
        <v>94</v>
      </c>
      <c r="J159" s="38" t="n">
        <v>0</v>
      </c>
      <c r="K159" s="37" t="n">
        <v>15</v>
      </c>
      <c r="L159" s="37" t="n">
        <v>15</v>
      </c>
      <c r="M159" s="38" t="n">
        <v>0</v>
      </c>
      <c r="N159" s="38" t="n">
        <v>0</v>
      </c>
      <c r="O159" s="38" t="s">
        <v>37</v>
      </c>
      <c r="P159" s="38" t="n">
        <v>0</v>
      </c>
      <c r="Q159" s="37" t="s">
        <v>1191</v>
      </c>
      <c r="R159" s="35" t="s">
        <v>1192</v>
      </c>
      <c r="S159" s="38" t="n">
        <f aca="false">LEN(R159)</f>
        <v>22</v>
      </c>
      <c r="T159" s="35" t="s">
        <v>1193</v>
      </c>
      <c r="U159" s="38" t="n">
        <v>22</v>
      </c>
      <c r="V159" s="35" t="s">
        <v>1194</v>
      </c>
    </row>
    <row r="160" s="35" customFormat="true" ht="15.8" hidden="false" customHeight="false" outlineLevel="0" collapsed="false">
      <c r="A160" s="35" t="s">
        <v>1195</v>
      </c>
      <c r="B160" s="35" t="s">
        <v>1196</v>
      </c>
      <c r="F160" s="36" t="s">
        <v>767</v>
      </c>
      <c r="G160" s="37" t="s">
        <v>1197</v>
      </c>
      <c r="H160" s="37" t="n">
        <v>1.9</v>
      </c>
      <c r="I160" s="38" t="s">
        <v>25</v>
      </c>
      <c r="J160" s="38" t="n">
        <v>0</v>
      </c>
      <c r="K160" s="37" t="n">
        <v>15</v>
      </c>
      <c r="L160" s="37" t="n">
        <v>4</v>
      </c>
      <c r="M160" s="38" t="n">
        <v>0</v>
      </c>
      <c r="N160" s="38" t="n">
        <v>11</v>
      </c>
      <c r="O160" s="38" t="s">
        <v>37</v>
      </c>
      <c r="P160" s="38" t="n">
        <v>0</v>
      </c>
      <c r="Q160" s="37" t="s">
        <v>1198</v>
      </c>
      <c r="R160" s="35" t="s">
        <v>1199</v>
      </c>
      <c r="S160" s="38" t="n">
        <f aca="false">LEN(R160)</f>
        <v>24</v>
      </c>
      <c r="T160" s="35" t="s">
        <v>1200</v>
      </c>
      <c r="U160" s="38" t="n">
        <v>21</v>
      </c>
      <c r="V160" s="35" t="s">
        <v>1201</v>
      </c>
    </row>
    <row r="161" s="35" customFormat="true" ht="15.8" hidden="false" customHeight="false" outlineLevel="0" collapsed="false">
      <c r="A161" s="35" t="s">
        <v>1202</v>
      </c>
      <c r="B161" s="35" t="s">
        <v>1203</v>
      </c>
      <c r="F161" s="36" t="s">
        <v>767</v>
      </c>
      <c r="G161" s="37" t="s">
        <v>1204</v>
      </c>
      <c r="H161" s="37" t="n">
        <v>1.7</v>
      </c>
      <c r="I161" s="38" t="s">
        <v>25</v>
      </c>
      <c r="J161" s="38" t="n">
        <v>0</v>
      </c>
      <c r="K161" s="37" t="n">
        <v>15</v>
      </c>
      <c r="L161" s="37" t="n">
        <v>15</v>
      </c>
      <c r="M161" s="38" t="n">
        <v>0</v>
      </c>
      <c r="N161" s="38" t="n">
        <v>0</v>
      </c>
      <c r="O161" s="38" t="s">
        <v>37</v>
      </c>
      <c r="P161" s="38" t="n">
        <v>0</v>
      </c>
      <c r="Q161" s="37" t="s">
        <v>1205</v>
      </c>
      <c r="R161" s="35" t="s">
        <v>1206</v>
      </c>
      <c r="S161" s="38" t="n">
        <f aca="false">LEN(R161)</f>
        <v>21</v>
      </c>
      <c r="T161" s="35" t="s">
        <v>1207</v>
      </c>
      <c r="U161" s="38" t="n">
        <v>25</v>
      </c>
      <c r="V161" s="35" t="s">
        <v>1208</v>
      </c>
    </row>
    <row r="162" s="35" customFormat="true" ht="15.8" hidden="false" customHeight="false" outlineLevel="0" collapsed="false">
      <c r="A162" s="35" t="s">
        <v>1209</v>
      </c>
      <c r="B162" s="35" t="s">
        <v>1210</v>
      </c>
      <c r="F162" s="36" t="s">
        <v>767</v>
      </c>
      <c r="G162" s="37" t="s">
        <v>1211</v>
      </c>
      <c r="H162" s="37" t="n">
        <v>2.4</v>
      </c>
      <c r="I162" s="38" t="s">
        <v>94</v>
      </c>
      <c r="J162" s="38" t="n">
        <v>0</v>
      </c>
      <c r="K162" s="37" t="n">
        <v>14</v>
      </c>
      <c r="L162" s="37" t="n">
        <v>14</v>
      </c>
      <c r="M162" s="38" t="n">
        <v>0</v>
      </c>
      <c r="N162" s="38" t="n">
        <v>0</v>
      </c>
      <c r="O162" s="38" t="s">
        <v>37</v>
      </c>
      <c r="P162" s="38" t="n">
        <v>0</v>
      </c>
      <c r="Q162" s="37" t="s">
        <v>1212</v>
      </c>
      <c r="R162" s="35" t="s">
        <v>1213</v>
      </c>
      <c r="S162" s="38" t="n">
        <f aca="false">LEN(R162)</f>
        <v>22</v>
      </c>
      <c r="T162" s="35" t="s">
        <v>1214</v>
      </c>
      <c r="U162" s="38" t="n">
        <v>22</v>
      </c>
      <c r="V162" s="35" t="s">
        <v>1215</v>
      </c>
    </row>
    <row r="163" s="35" customFormat="true" ht="15.8" hidden="false" customHeight="false" outlineLevel="0" collapsed="false">
      <c r="A163" s="35" t="s">
        <v>1216</v>
      </c>
      <c r="B163" s="35" t="s">
        <v>1217</v>
      </c>
      <c r="F163" s="36" t="s">
        <v>767</v>
      </c>
      <c r="G163" s="37" t="s">
        <v>1218</v>
      </c>
      <c r="H163" s="37" t="n">
        <v>1.7</v>
      </c>
      <c r="I163" s="38" t="s">
        <v>25</v>
      </c>
      <c r="J163" s="38" t="n">
        <v>0</v>
      </c>
      <c r="K163" s="37" t="n">
        <v>14</v>
      </c>
      <c r="L163" s="37" t="n">
        <v>14</v>
      </c>
      <c r="M163" s="38" t="n">
        <v>0</v>
      </c>
      <c r="N163" s="38" t="n">
        <v>0</v>
      </c>
      <c r="O163" s="38" t="s">
        <v>37</v>
      </c>
      <c r="P163" s="38" t="n">
        <v>0</v>
      </c>
      <c r="Q163" s="37" t="s">
        <v>1219</v>
      </c>
      <c r="R163" s="35" t="s">
        <v>1220</v>
      </c>
      <c r="S163" s="38" t="n">
        <f aca="false">LEN(R163)</f>
        <v>22</v>
      </c>
      <c r="T163" s="35" t="s">
        <v>1221</v>
      </c>
      <c r="U163" s="38" t="n">
        <v>23</v>
      </c>
      <c r="V163" s="35" t="s">
        <v>1222</v>
      </c>
    </row>
    <row r="164" s="35" customFormat="true" ht="15.8" hidden="false" customHeight="false" outlineLevel="0" collapsed="false">
      <c r="A164" s="35" t="s">
        <v>1223</v>
      </c>
      <c r="B164" s="35" t="s">
        <v>1224</v>
      </c>
      <c r="F164" s="36" t="s">
        <v>767</v>
      </c>
      <c r="G164" s="37" t="s">
        <v>1225</v>
      </c>
      <c r="H164" s="37" t="n">
        <v>0.6</v>
      </c>
      <c r="I164" s="38" t="s">
        <v>47</v>
      </c>
      <c r="J164" s="38" t="n">
        <v>0</v>
      </c>
      <c r="K164" s="37" t="n">
        <v>14</v>
      </c>
      <c r="L164" s="37" t="n">
        <v>14</v>
      </c>
      <c r="M164" s="38" t="n">
        <v>0</v>
      </c>
      <c r="N164" s="38" t="n">
        <v>0</v>
      </c>
      <c r="O164" s="38" t="s">
        <v>37</v>
      </c>
      <c r="P164" s="38" t="n">
        <v>0</v>
      </c>
      <c r="Q164" s="37" t="s">
        <v>1226</v>
      </c>
      <c r="R164" s="35" t="s">
        <v>1227</v>
      </c>
      <c r="S164" s="38" t="n">
        <f aca="false">LEN(R164)</f>
        <v>23</v>
      </c>
      <c r="T164" s="35" t="s">
        <v>1228</v>
      </c>
      <c r="U164" s="38" t="n">
        <v>24</v>
      </c>
      <c r="V164" s="35" t="s">
        <v>1229</v>
      </c>
    </row>
    <row r="165" s="35" customFormat="true" ht="15.8" hidden="false" customHeight="false" outlineLevel="0" collapsed="false">
      <c r="A165" s="35" t="s">
        <v>1230</v>
      </c>
      <c r="B165" s="35" t="s">
        <v>1231</v>
      </c>
      <c r="F165" s="36" t="s">
        <v>767</v>
      </c>
      <c r="G165" s="37" t="s">
        <v>1232</v>
      </c>
      <c r="H165" s="37" t="n">
        <v>0.1</v>
      </c>
      <c r="I165" s="38" t="s">
        <v>47</v>
      </c>
      <c r="J165" s="38" t="n">
        <v>0</v>
      </c>
      <c r="K165" s="37" t="n">
        <v>14</v>
      </c>
      <c r="L165" s="37" t="n">
        <v>14</v>
      </c>
      <c r="M165" s="38" t="n">
        <v>0</v>
      </c>
      <c r="N165" s="38" t="n">
        <v>0</v>
      </c>
      <c r="O165" s="38" t="s">
        <v>37</v>
      </c>
      <c r="P165" s="38" t="s">
        <v>1233</v>
      </c>
      <c r="Q165" s="37" t="s">
        <v>1234</v>
      </c>
      <c r="R165" s="35" t="s">
        <v>1235</v>
      </c>
      <c r="S165" s="38" t="n">
        <f aca="false">LEN(R165)</f>
        <v>21</v>
      </c>
      <c r="T165" s="35" t="s">
        <v>1236</v>
      </c>
      <c r="U165" s="38" t="n">
        <v>25</v>
      </c>
      <c r="V165" s="35" t="s">
        <v>1237</v>
      </c>
    </row>
    <row r="166" s="35" customFormat="true" ht="15.8" hidden="false" customHeight="false" outlineLevel="0" collapsed="false">
      <c r="A166" s="35" t="s">
        <v>1238</v>
      </c>
      <c r="B166" s="35" t="s">
        <v>1239</v>
      </c>
      <c r="F166" s="36" t="s">
        <v>767</v>
      </c>
      <c r="G166" s="37" t="s">
        <v>1240</v>
      </c>
      <c r="H166" s="37" t="n">
        <v>3.6</v>
      </c>
      <c r="I166" s="38" t="s">
        <v>36</v>
      </c>
      <c r="J166" s="38" t="n">
        <v>0</v>
      </c>
      <c r="K166" s="37" t="n">
        <v>13</v>
      </c>
      <c r="L166" s="37" t="n">
        <v>12</v>
      </c>
      <c r="M166" s="38" t="n">
        <v>0</v>
      </c>
      <c r="N166" s="38" t="n">
        <v>1</v>
      </c>
      <c r="O166" s="38" t="s">
        <v>26</v>
      </c>
      <c r="P166" s="38" t="n">
        <v>0</v>
      </c>
      <c r="Q166" s="37" t="s">
        <v>1241</v>
      </c>
      <c r="R166" s="35" t="s">
        <v>1242</v>
      </c>
      <c r="S166" s="38" t="n">
        <f aca="false">LEN(R166)</f>
        <v>24</v>
      </c>
      <c r="T166" s="35" t="s">
        <v>1243</v>
      </c>
      <c r="U166" s="38" t="n">
        <v>23</v>
      </c>
      <c r="V166" s="35" t="s">
        <v>1244</v>
      </c>
    </row>
    <row r="167" s="35" customFormat="true" ht="15.8" hidden="false" customHeight="false" outlineLevel="0" collapsed="false">
      <c r="A167" s="35" t="s">
        <v>1245</v>
      </c>
      <c r="B167" s="35" t="s">
        <v>1246</v>
      </c>
      <c r="F167" s="36" t="s">
        <v>767</v>
      </c>
      <c r="G167" s="37" t="s">
        <v>1247</v>
      </c>
      <c r="H167" s="37" t="n">
        <v>2.5</v>
      </c>
      <c r="I167" s="38" t="s">
        <v>94</v>
      </c>
      <c r="J167" s="38" t="n">
        <v>0</v>
      </c>
      <c r="K167" s="37" t="n">
        <v>13</v>
      </c>
      <c r="L167" s="37" t="n">
        <v>13</v>
      </c>
      <c r="M167" s="38" t="n">
        <v>0</v>
      </c>
      <c r="N167" s="38" t="n">
        <v>0</v>
      </c>
      <c r="O167" s="38" t="s">
        <v>37</v>
      </c>
      <c r="P167" s="38" t="n">
        <v>0</v>
      </c>
      <c r="Q167" s="37" t="s">
        <v>1248</v>
      </c>
      <c r="R167" s="35" t="s">
        <v>1249</v>
      </c>
      <c r="S167" s="38" t="n">
        <f aca="false">LEN(R167)</f>
        <v>24</v>
      </c>
      <c r="T167" s="35" t="s">
        <v>1250</v>
      </c>
      <c r="U167" s="38" t="n">
        <v>21</v>
      </c>
      <c r="V167" s="35" t="s">
        <v>1251</v>
      </c>
    </row>
    <row r="168" s="35" customFormat="true" ht="15.8" hidden="false" customHeight="false" outlineLevel="0" collapsed="false">
      <c r="A168" s="35" t="s">
        <v>1252</v>
      </c>
      <c r="B168" s="35" t="s">
        <v>1253</v>
      </c>
      <c r="F168" s="36" t="s">
        <v>767</v>
      </c>
      <c r="G168" s="37" t="s">
        <v>1254</v>
      </c>
      <c r="H168" s="37" t="n">
        <v>1.8</v>
      </c>
      <c r="I168" s="38" t="s">
        <v>25</v>
      </c>
      <c r="J168" s="38" t="n">
        <v>0</v>
      </c>
      <c r="K168" s="37" t="n">
        <v>13</v>
      </c>
      <c r="L168" s="37" t="n">
        <v>13</v>
      </c>
      <c r="M168" s="38" t="n">
        <v>0</v>
      </c>
      <c r="N168" s="38" t="n">
        <v>0</v>
      </c>
      <c r="O168" s="38" t="s">
        <v>37</v>
      </c>
      <c r="P168" s="38" t="n">
        <v>0</v>
      </c>
      <c r="Q168" s="37" t="s">
        <v>1255</v>
      </c>
      <c r="R168" s="35" t="s">
        <v>1256</v>
      </c>
      <c r="S168" s="38" t="n">
        <f aca="false">LEN(R168)</f>
        <v>22</v>
      </c>
      <c r="T168" s="35" t="s">
        <v>1257</v>
      </c>
      <c r="U168" s="38" t="n">
        <v>22</v>
      </c>
      <c r="V168" s="35" t="s">
        <v>1258</v>
      </c>
    </row>
    <row r="169" s="35" customFormat="true" ht="15.8" hidden="false" customHeight="false" outlineLevel="0" collapsed="false">
      <c r="A169" s="35" t="s">
        <v>1259</v>
      </c>
      <c r="B169" s="35" t="s">
        <v>1260</v>
      </c>
      <c r="F169" s="36" t="s">
        <v>767</v>
      </c>
      <c r="G169" s="37" t="s">
        <v>1261</v>
      </c>
      <c r="H169" s="37" t="n">
        <v>1.5</v>
      </c>
      <c r="I169" s="38" t="s">
        <v>25</v>
      </c>
      <c r="J169" s="38" t="n">
        <v>0</v>
      </c>
      <c r="K169" s="37" t="n">
        <v>13</v>
      </c>
      <c r="L169" s="37" t="n">
        <v>13</v>
      </c>
      <c r="M169" s="38" t="n">
        <v>0</v>
      </c>
      <c r="N169" s="38" t="n">
        <v>0</v>
      </c>
      <c r="O169" s="38" t="s">
        <v>26</v>
      </c>
      <c r="P169" s="38" t="s">
        <v>1262</v>
      </c>
      <c r="Q169" s="37" t="s">
        <v>1263</v>
      </c>
      <c r="R169" s="35" t="s">
        <v>1264</v>
      </c>
      <c r="S169" s="38" t="n">
        <f aca="false">LEN(R169)</f>
        <v>20</v>
      </c>
      <c r="T169" s="35" t="s">
        <v>1265</v>
      </c>
      <c r="U169" s="38" t="n">
        <v>21</v>
      </c>
      <c r="V169" s="35" t="s">
        <v>1266</v>
      </c>
    </row>
    <row r="170" s="35" customFormat="true" ht="15.8" hidden="false" customHeight="false" outlineLevel="0" collapsed="false">
      <c r="A170" s="35" t="s">
        <v>1267</v>
      </c>
      <c r="B170" s="35" t="s">
        <v>1268</v>
      </c>
      <c r="F170" s="36" t="s">
        <v>767</v>
      </c>
      <c r="G170" s="37" t="s">
        <v>1269</v>
      </c>
      <c r="H170" s="37" t="n">
        <v>0.9</v>
      </c>
      <c r="I170" s="38" t="s">
        <v>47</v>
      </c>
      <c r="J170" s="38" t="n">
        <v>0</v>
      </c>
      <c r="K170" s="37" t="n">
        <v>13</v>
      </c>
      <c r="L170" s="37" t="n">
        <v>9</v>
      </c>
      <c r="M170" s="38" t="n">
        <v>0</v>
      </c>
      <c r="N170" s="38" t="n">
        <v>4</v>
      </c>
      <c r="O170" s="38" t="s">
        <v>37</v>
      </c>
      <c r="P170" s="38" t="n">
        <v>0</v>
      </c>
      <c r="Q170" s="37" t="s">
        <v>1270</v>
      </c>
      <c r="R170" s="35" t="s">
        <v>1271</v>
      </c>
      <c r="S170" s="38" t="n">
        <f aca="false">LEN(R170)</f>
        <v>25</v>
      </c>
      <c r="T170" s="35" t="s">
        <v>1272</v>
      </c>
      <c r="U170" s="38" t="n">
        <v>22</v>
      </c>
      <c r="V170" s="35" t="s">
        <v>1273</v>
      </c>
    </row>
    <row r="171" s="35" customFormat="true" ht="15.8" hidden="false" customHeight="false" outlineLevel="0" collapsed="false">
      <c r="A171" s="35" t="s">
        <v>1274</v>
      </c>
      <c r="B171" s="35" t="s">
        <v>1275</v>
      </c>
      <c r="F171" s="36" t="s">
        <v>767</v>
      </c>
      <c r="G171" s="37" t="s">
        <v>1276</v>
      </c>
      <c r="H171" s="37" t="n">
        <v>0.3</v>
      </c>
      <c r="I171" s="38" t="s">
        <v>47</v>
      </c>
      <c r="J171" s="38" t="n">
        <v>0</v>
      </c>
      <c r="K171" s="37" t="n">
        <v>13</v>
      </c>
      <c r="L171" s="37" t="n">
        <v>13</v>
      </c>
      <c r="M171" s="38" t="n">
        <v>0</v>
      </c>
      <c r="N171" s="38" t="n">
        <v>0</v>
      </c>
      <c r="O171" s="38" t="s">
        <v>37</v>
      </c>
      <c r="P171" s="38" t="n">
        <v>0</v>
      </c>
      <c r="Q171" s="37" t="s">
        <v>1277</v>
      </c>
      <c r="R171" s="35" t="s">
        <v>1278</v>
      </c>
      <c r="S171" s="38" t="n">
        <f aca="false">LEN(R171)</f>
        <v>23</v>
      </c>
      <c r="T171" s="35" t="s">
        <v>1279</v>
      </c>
      <c r="U171" s="38" t="n">
        <v>21</v>
      </c>
      <c r="V171" s="35" t="s">
        <v>1280</v>
      </c>
    </row>
    <row r="172" s="35" customFormat="true" ht="15.8" hidden="false" customHeight="false" outlineLevel="0" collapsed="false">
      <c r="A172" s="35" t="s">
        <v>1281</v>
      </c>
      <c r="B172" s="35" t="s">
        <v>1282</v>
      </c>
      <c r="F172" s="36" t="s">
        <v>767</v>
      </c>
      <c r="G172" s="37" t="s">
        <v>1283</v>
      </c>
      <c r="H172" s="37" t="n">
        <v>2.8</v>
      </c>
      <c r="I172" s="38" t="s">
        <v>94</v>
      </c>
      <c r="J172" s="38" t="n">
        <v>0</v>
      </c>
      <c r="K172" s="37" t="n">
        <v>12</v>
      </c>
      <c r="L172" s="37" t="n">
        <v>12</v>
      </c>
      <c r="M172" s="38" t="n">
        <v>0</v>
      </c>
      <c r="N172" s="38" t="n">
        <v>0</v>
      </c>
      <c r="O172" s="38" t="s">
        <v>37</v>
      </c>
      <c r="P172" s="38" t="s">
        <v>1262</v>
      </c>
      <c r="Q172" s="37" t="s">
        <v>1284</v>
      </c>
      <c r="R172" s="35" t="s">
        <v>1285</v>
      </c>
      <c r="S172" s="38" t="n">
        <f aca="false">LEN(R172)</f>
        <v>20</v>
      </c>
      <c r="T172" s="35" t="s">
        <v>1286</v>
      </c>
      <c r="U172" s="38" t="n">
        <v>20</v>
      </c>
      <c r="V172" s="35" t="s">
        <v>1287</v>
      </c>
    </row>
    <row r="173" s="35" customFormat="true" ht="15.8" hidden="false" customHeight="false" outlineLevel="0" collapsed="false">
      <c r="A173" s="35" t="s">
        <v>1288</v>
      </c>
      <c r="B173" s="35" t="s">
        <v>1289</v>
      </c>
      <c r="F173" s="36" t="s">
        <v>767</v>
      </c>
      <c r="G173" s="37" t="s">
        <v>1290</v>
      </c>
      <c r="H173" s="37" t="n">
        <v>1.9</v>
      </c>
      <c r="I173" s="38" t="s">
        <v>25</v>
      </c>
      <c r="J173" s="38" t="n">
        <v>0</v>
      </c>
      <c r="K173" s="37" t="n">
        <v>12</v>
      </c>
      <c r="L173" s="37" t="n">
        <v>12</v>
      </c>
      <c r="M173" s="38" t="n">
        <v>0</v>
      </c>
      <c r="N173" s="38" t="n">
        <v>0</v>
      </c>
      <c r="O173" s="38" t="s">
        <v>37</v>
      </c>
      <c r="P173" s="38" t="n">
        <v>0</v>
      </c>
      <c r="Q173" s="37" t="s">
        <v>1291</v>
      </c>
      <c r="R173" s="35" t="s">
        <v>1292</v>
      </c>
      <c r="S173" s="38" t="n">
        <f aca="false">LEN(R173)</f>
        <v>23</v>
      </c>
      <c r="T173" s="35" t="s">
        <v>1293</v>
      </c>
      <c r="U173" s="38" t="n">
        <v>24</v>
      </c>
      <c r="V173" s="35" t="s">
        <v>1294</v>
      </c>
    </row>
    <row r="174" s="35" customFormat="true" ht="15.8" hidden="false" customHeight="false" outlineLevel="0" collapsed="false">
      <c r="A174" s="35" t="s">
        <v>1295</v>
      </c>
      <c r="B174" s="35" t="s">
        <v>1296</v>
      </c>
      <c r="F174" s="36" t="s">
        <v>767</v>
      </c>
      <c r="G174" s="37" t="s">
        <v>1297</v>
      </c>
      <c r="H174" s="37" t="n">
        <v>0.8</v>
      </c>
      <c r="I174" s="38" t="s">
        <v>47</v>
      </c>
      <c r="J174" s="38" t="n">
        <v>0</v>
      </c>
      <c r="K174" s="37" t="n">
        <v>12</v>
      </c>
      <c r="L174" s="37" t="n">
        <v>12</v>
      </c>
      <c r="M174" s="38" t="n">
        <v>0</v>
      </c>
      <c r="N174" s="38" t="n">
        <v>0</v>
      </c>
      <c r="O174" s="38" t="s">
        <v>26</v>
      </c>
      <c r="P174" s="38" t="s">
        <v>1298</v>
      </c>
      <c r="Q174" s="37" t="s">
        <v>1299</v>
      </c>
      <c r="R174" s="35" t="s">
        <v>1300</v>
      </c>
      <c r="S174" s="38" t="n">
        <f aca="false">LEN(R174)</f>
        <v>21</v>
      </c>
      <c r="T174" s="35" t="s">
        <v>1301</v>
      </c>
      <c r="U174" s="38" t="n">
        <v>20</v>
      </c>
      <c r="V174" s="35" t="s">
        <v>1302</v>
      </c>
    </row>
    <row r="175" s="35" customFormat="true" ht="15.8" hidden="false" customHeight="false" outlineLevel="0" collapsed="false">
      <c r="A175" s="35" t="s">
        <v>1303</v>
      </c>
      <c r="B175" s="35" t="s">
        <v>1304</v>
      </c>
      <c r="F175" s="36" t="s">
        <v>767</v>
      </c>
      <c r="G175" s="37" t="s">
        <v>1305</v>
      </c>
      <c r="H175" s="37" t="n">
        <v>4.6</v>
      </c>
      <c r="I175" s="38" t="s">
        <v>112</v>
      </c>
      <c r="J175" s="38" t="n">
        <v>0</v>
      </c>
      <c r="K175" s="37" t="n">
        <v>11</v>
      </c>
      <c r="L175" s="37" t="n">
        <v>10</v>
      </c>
      <c r="M175" s="38" t="n">
        <v>0</v>
      </c>
      <c r="N175" s="38" t="n">
        <v>1</v>
      </c>
      <c r="O175" s="38" t="s">
        <v>37</v>
      </c>
      <c r="P175" s="38" t="s">
        <v>1306</v>
      </c>
      <c r="Q175" s="37" t="s">
        <v>1307</v>
      </c>
      <c r="R175" s="35" t="s">
        <v>1308</v>
      </c>
      <c r="S175" s="38" t="n">
        <f aca="false">LEN(R175)</f>
        <v>23</v>
      </c>
      <c r="T175" s="35" t="s">
        <v>1309</v>
      </c>
      <c r="U175" s="38" t="n">
        <v>18</v>
      </c>
      <c r="V175" s="35" t="s">
        <v>1310</v>
      </c>
    </row>
    <row r="176" s="35" customFormat="true" ht="15.8" hidden="false" customHeight="false" outlineLevel="0" collapsed="false">
      <c r="A176" s="35" t="s">
        <v>1311</v>
      </c>
      <c r="B176" s="35" t="s">
        <v>1312</v>
      </c>
      <c r="F176" s="36" t="s">
        <v>767</v>
      </c>
      <c r="G176" s="37" t="s">
        <v>1313</v>
      </c>
      <c r="H176" s="37" t="n">
        <v>1.7</v>
      </c>
      <c r="I176" s="38" t="s">
        <v>25</v>
      </c>
      <c r="J176" s="38" t="n">
        <v>0</v>
      </c>
      <c r="K176" s="37" t="n">
        <v>11</v>
      </c>
      <c r="L176" s="37" t="n">
        <v>11</v>
      </c>
      <c r="M176" s="38" t="n">
        <v>0</v>
      </c>
      <c r="N176" s="38" t="n">
        <v>0</v>
      </c>
      <c r="O176" s="38" t="s">
        <v>37</v>
      </c>
      <c r="P176" s="38" t="n">
        <v>0</v>
      </c>
      <c r="Q176" s="37" t="s">
        <v>1314</v>
      </c>
      <c r="R176" s="35" t="s">
        <v>1315</v>
      </c>
      <c r="S176" s="38" t="n">
        <f aca="false">LEN(R176)</f>
        <v>25</v>
      </c>
      <c r="T176" s="35" t="s">
        <v>1316</v>
      </c>
      <c r="U176" s="38" t="n">
        <v>22</v>
      </c>
      <c r="V176" s="35" t="s">
        <v>1317</v>
      </c>
    </row>
    <row r="177" s="35" customFormat="true" ht="15.8" hidden="false" customHeight="false" outlineLevel="0" collapsed="false">
      <c r="A177" s="35" t="s">
        <v>1318</v>
      </c>
      <c r="B177" s="35" t="s">
        <v>1319</v>
      </c>
      <c r="F177" s="36" t="s">
        <v>767</v>
      </c>
      <c r="G177" s="37" t="s">
        <v>1320</v>
      </c>
      <c r="H177" s="37" t="n">
        <v>1.4</v>
      </c>
      <c r="I177" s="38" t="s">
        <v>25</v>
      </c>
      <c r="J177" s="38" t="n">
        <v>0</v>
      </c>
      <c r="K177" s="37" t="n">
        <v>11</v>
      </c>
      <c r="L177" s="37" t="n">
        <v>11</v>
      </c>
      <c r="M177" s="38" t="n">
        <v>0</v>
      </c>
      <c r="N177" s="38" t="n">
        <v>0</v>
      </c>
      <c r="O177" s="38" t="s">
        <v>37</v>
      </c>
      <c r="P177" s="38" t="n">
        <v>0</v>
      </c>
      <c r="Q177" s="37" t="s">
        <v>1321</v>
      </c>
      <c r="R177" s="35" t="s">
        <v>1322</v>
      </c>
      <c r="S177" s="38" t="n">
        <f aca="false">LEN(R177)</f>
        <v>23</v>
      </c>
      <c r="T177" s="35" t="s">
        <v>1323</v>
      </c>
      <c r="U177" s="38" t="n">
        <v>23</v>
      </c>
      <c r="V177" s="35" t="s">
        <v>1324</v>
      </c>
    </row>
    <row r="178" s="35" customFormat="true" ht="15.8" hidden="false" customHeight="false" outlineLevel="0" collapsed="false">
      <c r="A178" s="35" t="s">
        <v>1325</v>
      </c>
      <c r="B178" s="35" t="s">
        <v>1326</v>
      </c>
      <c r="F178" s="36" t="s">
        <v>767</v>
      </c>
      <c r="G178" s="37" t="s">
        <v>1327</v>
      </c>
      <c r="H178" s="37" t="n">
        <v>1.4</v>
      </c>
      <c r="I178" s="38" t="s">
        <v>25</v>
      </c>
      <c r="J178" s="38" t="n">
        <v>0</v>
      </c>
      <c r="K178" s="37" t="n">
        <v>11</v>
      </c>
      <c r="L178" s="37" t="n">
        <v>11</v>
      </c>
      <c r="M178" s="38" t="n">
        <v>0</v>
      </c>
      <c r="N178" s="38" t="n">
        <v>0</v>
      </c>
      <c r="O178" s="38" t="s">
        <v>37</v>
      </c>
      <c r="P178" s="38" t="n">
        <v>0</v>
      </c>
      <c r="Q178" s="37" t="s">
        <v>1328</v>
      </c>
      <c r="R178" s="35" t="s">
        <v>1329</v>
      </c>
      <c r="S178" s="38" t="n">
        <f aca="false">LEN(R178)</f>
        <v>22</v>
      </c>
      <c r="T178" s="35" t="s">
        <v>1330</v>
      </c>
      <c r="U178" s="38" t="n">
        <v>21</v>
      </c>
      <c r="V178" s="35" t="s">
        <v>1331</v>
      </c>
    </row>
    <row r="179" s="35" customFormat="true" ht="15.8" hidden="false" customHeight="false" outlineLevel="0" collapsed="false">
      <c r="A179" s="35" t="s">
        <v>1332</v>
      </c>
      <c r="B179" s="35" t="s">
        <v>1333</v>
      </c>
      <c r="F179" s="36" t="s">
        <v>767</v>
      </c>
      <c r="G179" s="37" t="s">
        <v>1334</v>
      </c>
      <c r="H179" s="37" t="n">
        <v>1</v>
      </c>
      <c r="I179" s="38" t="s">
        <v>25</v>
      </c>
      <c r="J179" s="38" t="n">
        <v>0</v>
      </c>
      <c r="K179" s="37" t="n">
        <v>11</v>
      </c>
      <c r="L179" s="37" t="n">
        <v>11</v>
      </c>
      <c r="M179" s="38" t="n">
        <v>0</v>
      </c>
      <c r="N179" s="38" t="n">
        <v>0</v>
      </c>
      <c r="O179" s="38" t="s">
        <v>26</v>
      </c>
      <c r="P179" s="38" t="s">
        <v>1335</v>
      </c>
      <c r="Q179" s="37" t="s">
        <v>1336</v>
      </c>
      <c r="R179" s="35" t="s">
        <v>1337</v>
      </c>
      <c r="S179" s="38" t="n">
        <f aca="false">LEN(R179)</f>
        <v>23</v>
      </c>
      <c r="T179" s="35" t="s">
        <v>1338</v>
      </c>
      <c r="U179" s="38" t="n">
        <v>20</v>
      </c>
      <c r="V179" s="35" t="s">
        <v>1339</v>
      </c>
    </row>
    <row r="180" s="35" customFormat="true" ht="15.8" hidden="false" customHeight="false" outlineLevel="0" collapsed="false">
      <c r="A180" s="35" t="s">
        <v>1340</v>
      </c>
      <c r="B180" s="35" t="s">
        <v>1341</v>
      </c>
      <c r="F180" s="36" t="s">
        <v>767</v>
      </c>
      <c r="G180" s="37" t="s">
        <v>1342</v>
      </c>
      <c r="H180" s="37" t="n">
        <v>1</v>
      </c>
      <c r="I180" s="38" t="s">
        <v>25</v>
      </c>
      <c r="J180" s="38" t="n">
        <v>0</v>
      </c>
      <c r="K180" s="37" t="n">
        <v>11</v>
      </c>
      <c r="L180" s="37" t="n">
        <v>11</v>
      </c>
      <c r="M180" s="38" t="n">
        <v>0</v>
      </c>
      <c r="N180" s="38" t="n">
        <v>0</v>
      </c>
      <c r="O180" s="38" t="s">
        <v>37</v>
      </c>
      <c r="P180" s="38" t="n">
        <v>0</v>
      </c>
      <c r="Q180" s="37" t="s">
        <v>1343</v>
      </c>
      <c r="R180" s="35" t="s">
        <v>1344</v>
      </c>
      <c r="S180" s="38" t="n">
        <f aca="false">LEN(R180)</f>
        <v>20</v>
      </c>
      <c r="T180" s="35" t="s">
        <v>1345</v>
      </c>
      <c r="U180" s="38" t="n">
        <v>20</v>
      </c>
      <c r="V180" s="35" t="s">
        <v>1346</v>
      </c>
    </row>
    <row r="181" s="35" customFormat="true" ht="15.8" hidden="false" customHeight="false" outlineLevel="0" collapsed="false">
      <c r="A181" s="35" t="s">
        <v>1347</v>
      </c>
      <c r="B181" s="35" t="s">
        <v>1348</v>
      </c>
      <c r="F181" s="36" t="s">
        <v>767</v>
      </c>
      <c r="G181" s="37" t="s">
        <v>1349</v>
      </c>
      <c r="H181" s="37" t="n">
        <v>0.9</v>
      </c>
      <c r="I181" s="38" t="s">
        <v>47</v>
      </c>
      <c r="J181" s="38" t="n">
        <v>0</v>
      </c>
      <c r="K181" s="37" t="n">
        <v>11</v>
      </c>
      <c r="L181" s="37" t="n">
        <v>9</v>
      </c>
      <c r="M181" s="38" t="n">
        <v>0</v>
      </c>
      <c r="N181" s="38" t="n">
        <v>2</v>
      </c>
      <c r="O181" s="38" t="s">
        <v>37</v>
      </c>
      <c r="P181" s="38" t="n">
        <v>0</v>
      </c>
      <c r="Q181" s="37" t="s">
        <v>1350</v>
      </c>
      <c r="R181" s="35" t="s">
        <v>1351</v>
      </c>
      <c r="S181" s="38" t="n">
        <f aca="false">LEN(R181)</f>
        <v>22</v>
      </c>
      <c r="T181" s="35" t="s">
        <v>1352</v>
      </c>
      <c r="U181" s="38" t="n">
        <v>20</v>
      </c>
      <c r="V181" s="35" t="s">
        <v>1353</v>
      </c>
    </row>
    <row r="182" s="35" customFormat="true" ht="15.8" hidden="false" customHeight="false" outlineLevel="0" collapsed="false">
      <c r="A182" s="35" t="s">
        <v>1354</v>
      </c>
      <c r="B182" s="35" t="s">
        <v>1355</v>
      </c>
      <c r="F182" s="36" t="s">
        <v>767</v>
      </c>
      <c r="G182" s="37" t="s">
        <v>1356</v>
      </c>
      <c r="H182" s="37" t="n">
        <v>4.4</v>
      </c>
      <c r="I182" s="38" t="s">
        <v>112</v>
      </c>
      <c r="J182" s="38" t="n">
        <v>0</v>
      </c>
      <c r="K182" s="37" t="n">
        <v>10</v>
      </c>
      <c r="L182" s="37" t="n">
        <v>10</v>
      </c>
      <c r="M182" s="38" t="n">
        <v>0</v>
      </c>
      <c r="N182" s="38" t="n">
        <v>0</v>
      </c>
      <c r="O182" s="38" t="s">
        <v>37</v>
      </c>
      <c r="P182" s="38" t="s">
        <v>1357</v>
      </c>
      <c r="Q182" s="37" t="s">
        <v>1358</v>
      </c>
      <c r="R182" s="35" t="s">
        <v>1359</v>
      </c>
      <c r="S182" s="38" t="n">
        <f aca="false">LEN(R182)</f>
        <v>22</v>
      </c>
      <c r="T182" s="35" t="s">
        <v>1360</v>
      </c>
      <c r="U182" s="38" t="n">
        <v>20</v>
      </c>
      <c r="V182" s="35" t="s">
        <v>1361</v>
      </c>
    </row>
    <row r="183" s="35" customFormat="true" ht="15.8" hidden="false" customHeight="false" outlineLevel="0" collapsed="false">
      <c r="A183" s="35" t="s">
        <v>1362</v>
      </c>
      <c r="B183" s="35" t="s">
        <v>1363</v>
      </c>
      <c r="F183" s="36" t="s">
        <v>767</v>
      </c>
      <c r="G183" s="37" t="s">
        <v>1364</v>
      </c>
      <c r="H183" s="37" t="n">
        <v>1.2</v>
      </c>
      <c r="I183" s="38" t="s">
        <v>25</v>
      </c>
      <c r="J183" s="38" t="n">
        <v>0</v>
      </c>
      <c r="K183" s="37" t="n">
        <v>10</v>
      </c>
      <c r="L183" s="37" t="n">
        <v>10</v>
      </c>
      <c r="M183" s="38" t="n">
        <v>0</v>
      </c>
      <c r="N183" s="38" t="n">
        <v>0</v>
      </c>
      <c r="O183" s="38" t="s">
        <v>37</v>
      </c>
      <c r="P183" s="38" t="n">
        <v>0</v>
      </c>
      <c r="Q183" s="37" t="s">
        <v>1365</v>
      </c>
      <c r="R183" s="35" t="s">
        <v>1366</v>
      </c>
      <c r="S183" s="38" t="n">
        <f aca="false">LEN(R183)</f>
        <v>21</v>
      </c>
      <c r="T183" s="35" t="s">
        <v>1367</v>
      </c>
      <c r="U183" s="38" t="n">
        <v>22</v>
      </c>
      <c r="V183" s="35" t="s">
        <v>1368</v>
      </c>
    </row>
    <row r="184" s="35" customFormat="true" ht="15.8" hidden="false" customHeight="false" outlineLevel="0" collapsed="false">
      <c r="A184" s="35" t="s">
        <v>1369</v>
      </c>
      <c r="B184" s="35" t="s">
        <v>1370</v>
      </c>
      <c r="F184" s="36" t="s">
        <v>767</v>
      </c>
      <c r="G184" s="37" t="s">
        <v>1371</v>
      </c>
      <c r="H184" s="37" t="n">
        <v>1.2</v>
      </c>
      <c r="I184" s="38" t="s">
        <v>25</v>
      </c>
      <c r="J184" s="38" t="n">
        <v>0</v>
      </c>
      <c r="K184" s="37" t="n">
        <v>10</v>
      </c>
      <c r="L184" s="37" t="n">
        <v>10</v>
      </c>
      <c r="M184" s="38" t="n">
        <v>0</v>
      </c>
      <c r="N184" s="38" t="n">
        <v>0</v>
      </c>
      <c r="O184" s="38" t="s">
        <v>37</v>
      </c>
      <c r="P184" s="38" t="n">
        <v>0</v>
      </c>
      <c r="Q184" s="37" t="s">
        <v>1372</v>
      </c>
      <c r="R184" s="35" t="s">
        <v>1373</v>
      </c>
      <c r="S184" s="38" t="n">
        <f aca="false">LEN(R184)</f>
        <v>22</v>
      </c>
      <c r="T184" s="35" t="s">
        <v>1374</v>
      </c>
      <c r="U184" s="38" t="n">
        <v>24</v>
      </c>
      <c r="V184" s="35" t="s">
        <v>1375</v>
      </c>
    </row>
    <row r="185" s="35" customFormat="true" ht="15.8" hidden="false" customHeight="false" outlineLevel="0" collapsed="false">
      <c r="A185" s="35" t="s">
        <v>1376</v>
      </c>
      <c r="B185" s="35" t="s">
        <v>1377</v>
      </c>
      <c r="F185" s="36" t="s">
        <v>767</v>
      </c>
      <c r="G185" s="37" t="s">
        <v>1378</v>
      </c>
      <c r="H185" s="37" t="n">
        <v>1.2</v>
      </c>
      <c r="I185" s="38" t="s">
        <v>25</v>
      </c>
      <c r="J185" s="38" t="n">
        <v>0</v>
      </c>
      <c r="K185" s="37" t="n">
        <v>10</v>
      </c>
      <c r="L185" s="37" t="n">
        <v>10</v>
      </c>
      <c r="M185" s="38" t="n">
        <v>0</v>
      </c>
      <c r="N185" s="38" t="n">
        <v>0</v>
      </c>
      <c r="O185" s="38" t="s">
        <v>37</v>
      </c>
      <c r="P185" s="38" t="n">
        <v>0</v>
      </c>
      <c r="Q185" s="37" t="s">
        <v>1379</v>
      </c>
      <c r="R185" s="35" t="s">
        <v>1380</v>
      </c>
      <c r="S185" s="38" t="n">
        <f aca="false">LEN(R185)</f>
        <v>20</v>
      </c>
      <c r="T185" s="35" t="s">
        <v>1381</v>
      </c>
      <c r="U185" s="38" t="n">
        <v>21</v>
      </c>
      <c r="V185" s="35" t="s">
        <v>1382</v>
      </c>
    </row>
    <row r="186" s="35" customFormat="true" ht="15.8" hidden="false" customHeight="false" outlineLevel="0" collapsed="false">
      <c r="A186" s="35" t="s">
        <v>1383</v>
      </c>
      <c r="B186" s="35" t="s">
        <v>1384</v>
      </c>
      <c r="F186" s="36" t="s">
        <v>767</v>
      </c>
      <c r="G186" s="37" t="s">
        <v>1385</v>
      </c>
      <c r="H186" s="37" t="n">
        <v>1.2</v>
      </c>
      <c r="I186" s="38" t="s">
        <v>25</v>
      </c>
      <c r="J186" s="38" t="n">
        <v>0</v>
      </c>
      <c r="K186" s="37" t="n">
        <v>10</v>
      </c>
      <c r="L186" s="37" t="n">
        <v>10</v>
      </c>
      <c r="M186" s="38" t="n">
        <v>0</v>
      </c>
      <c r="N186" s="38" t="n">
        <v>0</v>
      </c>
      <c r="O186" s="38" t="s">
        <v>37</v>
      </c>
      <c r="P186" s="38" t="n">
        <v>0</v>
      </c>
      <c r="Q186" s="37" t="s">
        <v>1386</v>
      </c>
      <c r="R186" s="35" t="s">
        <v>1387</v>
      </c>
      <c r="S186" s="38" t="n">
        <f aca="false">LEN(R186)</f>
        <v>23</v>
      </c>
      <c r="T186" s="35" t="s">
        <v>1388</v>
      </c>
      <c r="U186" s="38" t="n">
        <v>23</v>
      </c>
      <c r="V186" s="35" t="s">
        <v>1389</v>
      </c>
    </row>
    <row r="187" s="35" customFormat="true" ht="15.8" hidden="false" customHeight="false" outlineLevel="0" collapsed="false">
      <c r="A187" s="35" t="s">
        <v>1390</v>
      </c>
      <c r="B187" s="35" t="s">
        <v>1391</v>
      </c>
      <c r="F187" s="36" t="s">
        <v>767</v>
      </c>
      <c r="G187" s="37" t="s">
        <v>1392</v>
      </c>
      <c r="H187" s="37" t="n">
        <v>0.8</v>
      </c>
      <c r="I187" s="38" t="s">
        <v>47</v>
      </c>
      <c r="J187" s="38" t="n">
        <v>0</v>
      </c>
      <c r="K187" s="37" t="n">
        <v>10</v>
      </c>
      <c r="L187" s="37" t="n">
        <v>10</v>
      </c>
      <c r="M187" s="38" t="n">
        <v>0</v>
      </c>
      <c r="N187" s="38" t="n">
        <v>0</v>
      </c>
      <c r="O187" s="38" t="s">
        <v>37</v>
      </c>
      <c r="P187" s="38" t="n">
        <v>0</v>
      </c>
      <c r="Q187" s="37" t="s">
        <v>1393</v>
      </c>
      <c r="R187" s="35" t="s">
        <v>1394</v>
      </c>
      <c r="S187" s="38" t="n">
        <f aca="false">LEN(R187)</f>
        <v>21</v>
      </c>
      <c r="T187" s="35" t="s">
        <v>1395</v>
      </c>
      <c r="U187" s="38" t="n">
        <v>21</v>
      </c>
      <c r="V187" s="35" t="s">
        <v>1396</v>
      </c>
    </row>
    <row r="189" s="2" customFormat="true" ht="15.8" hidden="false" customHeight="false" outlineLevel="0" collapsed="false">
      <c r="A189" s="2" t="s">
        <v>1397</v>
      </c>
    </row>
    <row r="190" customFormat="false" ht="15.8" hidden="false" customHeight="false" outlineLevel="0" collapsed="false">
      <c r="A190" s="39" t="s">
        <v>1398</v>
      </c>
    </row>
    <row r="191" customFormat="false" ht="15.8" hidden="false" customHeight="false" outlineLevel="0" collapsed="false">
      <c r="A191" s="39" t="s">
        <v>1399</v>
      </c>
    </row>
    <row r="192" customFormat="false" ht="15.8" hidden="false" customHeight="false" outlineLevel="0" collapsed="false">
      <c r="A192" s="39" t="s">
        <v>14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